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8220" yWindow="0" windowWidth="38000" windowHeight="16100" tabRatio="959" firstSheet="1" activeTab="26"/>
  </bookViews>
  <sheets>
    <sheet name="Figure 1B" sheetId="1" r:id="rId1"/>
    <sheet name="Figure 1C" sheetId="4" r:id="rId2"/>
    <sheet name="Figure 2B" sheetId="5" r:id="rId3"/>
    <sheet name="Figure 2F" sheetId="6" r:id="rId4"/>
    <sheet name="Figure 2G" sheetId="7" r:id="rId5"/>
    <sheet name="Figure 2H" sheetId="8" r:id="rId6"/>
    <sheet name="Figure 3D" sheetId="9" r:id="rId7"/>
    <sheet name="Figure 3E" sheetId="10" r:id="rId8"/>
    <sheet name="Figure 4B" sheetId="11" r:id="rId9"/>
    <sheet name="Figure 4E" sheetId="12" r:id="rId10"/>
    <sheet name="Figure 4G" sheetId="13" r:id="rId11"/>
    <sheet name="Figure 5A" sheetId="14" r:id="rId12"/>
    <sheet name="Figure 5B" sheetId="15" r:id="rId13"/>
    <sheet name="Figure 6B" sheetId="17" r:id="rId14"/>
    <sheet name="Figure 7C" sheetId="18" r:id="rId15"/>
    <sheet name="Figure 8A" sheetId="19" r:id="rId16"/>
    <sheet name="Figure 8B" sheetId="20" r:id="rId17"/>
    <sheet name="Figure 8D" sheetId="21" r:id="rId18"/>
    <sheet name="Figure 8F" sheetId="22" r:id="rId19"/>
    <sheet name="Figure 9B" sheetId="23" r:id="rId20"/>
    <sheet name="Figure 9C" sheetId="24" r:id="rId21"/>
    <sheet name="Figure 9F" sheetId="25" r:id="rId22"/>
    <sheet name="Figure S1A" sheetId="26" r:id="rId23"/>
    <sheet name="Figure S1B" sheetId="27" r:id="rId24"/>
    <sheet name="Figure S2B" sheetId="28" r:id="rId25"/>
    <sheet name="Figure S2D" sheetId="29" r:id="rId26"/>
    <sheet name="Figure S6A" sheetId="30" r:id="rId2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30" l="1"/>
  <c r="D12" i="30"/>
  <c r="E12" i="30"/>
  <c r="C13" i="30"/>
  <c r="D13" i="30"/>
  <c r="E13" i="30"/>
  <c r="C14" i="30"/>
  <c r="D14" i="30"/>
  <c r="E14" i="30"/>
  <c r="I12" i="30"/>
  <c r="J12" i="30"/>
  <c r="K12" i="30"/>
  <c r="I13" i="30"/>
  <c r="J13" i="30"/>
  <c r="K13" i="30"/>
  <c r="I14" i="30"/>
  <c r="J14" i="30"/>
  <c r="K14" i="30"/>
  <c r="H13" i="30"/>
  <c r="H14" i="30"/>
  <c r="B13" i="30"/>
  <c r="B14" i="30"/>
  <c r="H12" i="30"/>
  <c r="B12" i="30"/>
  <c r="C11" i="15"/>
  <c r="C12" i="15"/>
  <c r="C13" i="15"/>
  <c r="AA11" i="15"/>
  <c r="AA12" i="15"/>
  <c r="AA13" i="15"/>
  <c r="U11" i="15"/>
  <c r="U12" i="15"/>
  <c r="U13" i="15"/>
  <c r="O11" i="15"/>
  <c r="O12" i="15"/>
  <c r="O13" i="15"/>
  <c r="I11" i="15"/>
  <c r="I12" i="15"/>
  <c r="I13" i="15"/>
  <c r="B8" i="13"/>
  <c r="F3" i="13"/>
  <c r="B8" i="29"/>
  <c r="G3" i="29"/>
  <c r="G4" i="29"/>
  <c r="G5" i="29"/>
  <c r="G6" i="29"/>
  <c r="G7" i="29"/>
  <c r="G9" i="29"/>
  <c r="G10" i="29"/>
  <c r="F3" i="29"/>
  <c r="F4" i="29"/>
  <c r="F5" i="29"/>
  <c r="F6" i="29"/>
  <c r="F7" i="29"/>
  <c r="F9" i="29"/>
  <c r="F10" i="29"/>
  <c r="C9" i="29"/>
  <c r="C10" i="29"/>
  <c r="B9" i="29"/>
  <c r="B10" i="29"/>
  <c r="G8" i="29"/>
  <c r="F8" i="29"/>
  <c r="C8" i="29"/>
  <c r="B8" i="28"/>
  <c r="G3" i="28"/>
  <c r="G4" i="28"/>
  <c r="G5" i="28"/>
  <c r="G6" i="28"/>
  <c r="G7" i="28"/>
  <c r="G9" i="28"/>
  <c r="G10" i="28"/>
  <c r="F3" i="28"/>
  <c r="F4" i="28"/>
  <c r="F5" i="28"/>
  <c r="F6" i="28"/>
  <c r="F7" i="28"/>
  <c r="F9" i="28"/>
  <c r="F10" i="28"/>
  <c r="C9" i="28"/>
  <c r="C10" i="28"/>
  <c r="B9" i="28"/>
  <c r="B10" i="28"/>
  <c r="G8" i="28"/>
  <c r="F8" i="28"/>
  <c r="C8" i="28"/>
  <c r="E11" i="27"/>
  <c r="E12" i="27"/>
  <c r="D11" i="27"/>
  <c r="D12" i="27"/>
  <c r="C11" i="27"/>
  <c r="C12" i="27"/>
  <c r="B11" i="27"/>
  <c r="B12" i="27"/>
  <c r="E10" i="27"/>
  <c r="D10" i="27"/>
  <c r="C10" i="27"/>
  <c r="B10" i="27"/>
  <c r="B10" i="26"/>
  <c r="B11" i="26"/>
  <c r="C9" i="26"/>
  <c r="C10" i="26"/>
  <c r="C11" i="26"/>
  <c r="E10" i="26"/>
  <c r="E11" i="26"/>
  <c r="D10" i="26"/>
  <c r="D11" i="26"/>
  <c r="E9" i="26"/>
  <c r="D9" i="26"/>
  <c r="B9" i="26"/>
  <c r="B8" i="25"/>
  <c r="G3" i="25"/>
  <c r="G4" i="25"/>
  <c r="G5" i="25"/>
  <c r="G6" i="25"/>
  <c r="G7" i="25"/>
  <c r="F3" i="25"/>
  <c r="F4" i="25"/>
  <c r="F5" i="25"/>
  <c r="F6" i="25"/>
  <c r="F7" i="25"/>
  <c r="G9" i="25"/>
  <c r="G10" i="25"/>
  <c r="F9" i="25"/>
  <c r="F10" i="25"/>
  <c r="C9" i="25"/>
  <c r="C10" i="25"/>
  <c r="B9" i="25"/>
  <c r="B10" i="25"/>
  <c r="G8" i="25"/>
  <c r="F8" i="25"/>
  <c r="C8" i="25"/>
  <c r="C14" i="24"/>
  <c r="C15" i="24"/>
  <c r="B14" i="24"/>
  <c r="B15" i="24"/>
  <c r="C13" i="24"/>
  <c r="B13" i="24"/>
  <c r="B13" i="23"/>
  <c r="C14" i="23"/>
  <c r="C15" i="23"/>
  <c r="B14" i="23"/>
  <c r="B15" i="23"/>
  <c r="C13" i="23"/>
  <c r="B8" i="22"/>
  <c r="G3" i="22"/>
  <c r="G4" i="22"/>
  <c r="G5" i="22"/>
  <c r="G6" i="22"/>
  <c r="G7" i="22"/>
  <c r="F3" i="22"/>
  <c r="F4" i="22"/>
  <c r="F5" i="22"/>
  <c r="F6" i="22"/>
  <c r="F7" i="22"/>
  <c r="G9" i="22"/>
  <c r="G10" i="22"/>
  <c r="F9" i="22"/>
  <c r="F10" i="22"/>
  <c r="C9" i="22"/>
  <c r="C10" i="22"/>
  <c r="B9" i="22"/>
  <c r="B10" i="22"/>
  <c r="G8" i="22"/>
  <c r="F8" i="22"/>
  <c r="C8" i="22"/>
  <c r="B10" i="21"/>
  <c r="F3" i="21"/>
  <c r="F4" i="21"/>
  <c r="F5" i="21"/>
  <c r="F6" i="21"/>
  <c r="F7" i="21"/>
  <c r="F8" i="21"/>
  <c r="F9" i="21"/>
  <c r="G3" i="21"/>
  <c r="G4" i="21"/>
  <c r="G5" i="21"/>
  <c r="G6" i="21"/>
  <c r="G7" i="21"/>
  <c r="G8" i="21"/>
  <c r="G9" i="21"/>
  <c r="B11" i="21"/>
  <c r="B12" i="21"/>
  <c r="G11" i="21"/>
  <c r="G12" i="21"/>
  <c r="F11" i="21"/>
  <c r="F12" i="21"/>
  <c r="C11" i="21"/>
  <c r="C12" i="21"/>
  <c r="G10" i="21"/>
  <c r="F10" i="21"/>
  <c r="C10" i="21"/>
  <c r="C9" i="20"/>
  <c r="C10" i="20"/>
  <c r="B9" i="20"/>
  <c r="B10" i="20"/>
  <c r="C8" i="20"/>
  <c r="B8" i="20"/>
  <c r="S10" i="19"/>
  <c r="S11" i="19"/>
  <c r="R10" i="19"/>
  <c r="R11" i="19"/>
  <c r="O10" i="19"/>
  <c r="O11" i="19"/>
  <c r="N10" i="19"/>
  <c r="N11" i="19"/>
  <c r="K10" i="19"/>
  <c r="K11" i="19"/>
  <c r="J10" i="19"/>
  <c r="J11" i="19"/>
  <c r="G10" i="19"/>
  <c r="G11" i="19"/>
  <c r="F10" i="19"/>
  <c r="F11" i="19"/>
  <c r="C10" i="19"/>
  <c r="C11" i="19"/>
  <c r="B10" i="19"/>
  <c r="B11" i="19"/>
  <c r="S9" i="19"/>
  <c r="O9" i="19"/>
  <c r="N9" i="19"/>
  <c r="K9" i="19"/>
  <c r="J9" i="19"/>
  <c r="G9" i="19"/>
  <c r="F9" i="19"/>
  <c r="C9" i="19"/>
  <c r="B9" i="19"/>
  <c r="B8" i="18"/>
  <c r="J3" i="18"/>
  <c r="K3" i="18"/>
  <c r="J4" i="18"/>
  <c r="K4" i="18"/>
  <c r="J5" i="18"/>
  <c r="K5" i="18"/>
  <c r="K6" i="18"/>
  <c r="K7" i="18"/>
  <c r="K9" i="18"/>
  <c r="K10" i="18"/>
  <c r="J6" i="18"/>
  <c r="J7" i="18"/>
  <c r="J9" i="18"/>
  <c r="J10" i="18"/>
  <c r="I3" i="18"/>
  <c r="I4" i="18"/>
  <c r="I5" i="18"/>
  <c r="I6" i="18"/>
  <c r="I7" i="18"/>
  <c r="I9" i="18"/>
  <c r="I10" i="18"/>
  <c r="H3" i="18"/>
  <c r="H4" i="18"/>
  <c r="H5" i="18"/>
  <c r="H6" i="18"/>
  <c r="H7" i="18"/>
  <c r="H9" i="18"/>
  <c r="H10" i="18"/>
  <c r="E9" i="18"/>
  <c r="E10" i="18"/>
  <c r="D9" i="18"/>
  <c r="D10" i="18"/>
  <c r="C9" i="18"/>
  <c r="C10" i="18"/>
  <c r="B9" i="18"/>
  <c r="B10" i="18"/>
  <c r="K8" i="18"/>
  <c r="J8" i="18"/>
  <c r="I8" i="18"/>
  <c r="H8" i="18"/>
  <c r="E8" i="18"/>
  <c r="D8" i="18"/>
  <c r="C8" i="18"/>
  <c r="B11" i="17"/>
  <c r="M3" i="17"/>
  <c r="M4" i="17"/>
  <c r="M5" i="17"/>
  <c r="M6" i="17"/>
  <c r="M7" i="17"/>
  <c r="M8" i="17"/>
  <c r="M9" i="17"/>
  <c r="M10" i="17"/>
  <c r="M11" i="17"/>
  <c r="N6" i="17"/>
  <c r="N7" i="17"/>
  <c r="N8" i="17"/>
  <c r="N9" i="17"/>
  <c r="N10" i="17"/>
  <c r="N11" i="17"/>
  <c r="O6" i="17"/>
  <c r="O7" i="17"/>
  <c r="O8" i="17"/>
  <c r="O9" i="17"/>
  <c r="O10" i="17"/>
  <c r="O11" i="17"/>
  <c r="P3" i="17"/>
  <c r="P4" i="17"/>
  <c r="P5" i="17"/>
  <c r="P6" i="17"/>
  <c r="P7" i="17"/>
  <c r="P8" i="17"/>
  <c r="P9" i="17"/>
  <c r="P10" i="17"/>
  <c r="P11" i="17"/>
  <c r="Q3" i="17"/>
  <c r="Q4" i="17"/>
  <c r="Q5" i="17"/>
  <c r="Q6" i="17"/>
  <c r="Q7" i="17"/>
  <c r="Q8" i="17"/>
  <c r="Q9" i="17"/>
  <c r="Q10" i="17"/>
  <c r="Q11" i="17"/>
  <c r="R6" i="17"/>
  <c r="R7" i="17"/>
  <c r="R8" i="17"/>
  <c r="R9" i="17"/>
  <c r="R10" i="17"/>
  <c r="R11" i="17"/>
  <c r="S6" i="17"/>
  <c r="S7" i="17"/>
  <c r="S8" i="17"/>
  <c r="S9" i="17"/>
  <c r="S10" i="17"/>
  <c r="S11" i="17"/>
  <c r="M12" i="17"/>
  <c r="N12" i="17"/>
  <c r="O12" i="17"/>
  <c r="P12" i="17"/>
  <c r="Q12" i="17"/>
  <c r="R12" i="17"/>
  <c r="S12" i="17"/>
  <c r="M13" i="17"/>
  <c r="N13" i="17"/>
  <c r="O13" i="17"/>
  <c r="P13" i="17"/>
  <c r="Q13" i="17"/>
  <c r="R13" i="17"/>
  <c r="S13" i="17"/>
  <c r="L3" i="17"/>
  <c r="L4" i="17"/>
  <c r="L5" i="17"/>
  <c r="L6" i="17"/>
  <c r="L7" i="17"/>
  <c r="L8" i="17"/>
  <c r="L9" i="17"/>
  <c r="L10" i="17"/>
  <c r="L12" i="17"/>
  <c r="L13" i="17"/>
  <c r="L11" i="17"/>
  <c r="B12" i="17"/>
  <c r="B13" i="17"/>
  <c r="C11" i="17"/>
  <c r="D11" i="17"/>
  <c r="E11" i="17"/>
  <c r="F11" i="17"/>
  <c r="G11" i="17"/>
  <c r="H11" i="17"/>
  <c r="I11" i="17"/>
  <c r="C12" i="17"/>
  <c r="D12" i="17"/>
  <c r="E12" i="17"/>
  <c r="F12" i="17"/>
  <c r="G12" i="17"/>
  <c r="H12" i="17"/>
  <c r="I12" i="17"/>
  <c r="C13" i="17"/>
  <c r="D13" i="17"/>
  <c r="E13" i="17"/>
  <c r="F13" i="17"/>
  <c r="G13" i="17"/>
  <c r="H13" i="17"/>
  <c r="I13" i="17"/>
  <c r="AC12" i="15"/>
  <c r="AC13" i="15"/>
  <c r="AB12" i="15"/>
  <c r="AB13" i="15"/>
  <c r="Z12" i="15"/>
  <c r="Z13" i="15"/>
  <c r="AC11" i="15"/>
  <c r="AB11" i="15"/>
  <c r="Z11" i="15"/>
  <c r="W12" i="15"/>
  <c r="W13" i="15"/>
  <c r="V12" i="15"/>
  <c r="V13" i="15"/>
  <c r="T12" i="15"/>
  <c r="T13" i="15"/>
  <c r="W11" i="15"/>
  <c r="V11" i="15"/>
  <c r="T11" i="15"/>
  <c r="Q12" i="15"/>
  <c r="Q13" i="15"/>
  <c r="P12" i="15"/>
  <c r="P13" i="15"/>
  <c r="N12" i="15"/>
  <c r="N13" i="15"/>
  <c r="Q11" i="15"/>
  <c r="P11" i="15"/>
  <c r="N11" i="15"/>
  <c r="K12" i="15"/>
  <c r="K13" i="15"/>
  <c r="J12" i="15"/>
  <c r="J13" i="15"/>
  <c r="H12" i="15"/>
  <c r="H13" i="15"/>
  <c r="K11" i="15"/>
  <c r="J11" i="15"/>
  <c r="H11" i="15"/>
  <c r="E12" i="15"/>
  <c r="E13" i="15"/>
  <c r="D12" i="15"/>
  <c r="D13" i="15"/>
  <c r="B12" i="15"/>
  <c r="B13" i="15"/>
  <c r="E11" i="15"/>
  <c r="D11" i="15"/>
  <c r="B11" i="15"/>
  <c r="E9" i="14"/>
  <c r="E10" i="14"/>
  <c r="D9" i="14"/>
  <c r="D10" i="14"/>
  <c r="C9" i="14"/>
  <c r="C10" i="14"/>
  <c r="B9" i="14"/>
  <c r="B10" i="14"/>
  <c r="E8" i="14"/>
  <c r="D8" i="14"/>
  <c r="C8" i="14"/>
  <c r="B8" i="14"/>
  <c r="F6" i="13"/>
  <c r="G6" i="13"/>
  <c r="G3" i="13"/>
  <c r="G4" i="13"/>
  <c r="G5" i="13"/>
  <c r="G7" i="13"/>
  <c r="G9" i="13"/>
  <c r="G10" i="13"/>
  <c r="F4" i="13"/>
  <c r="F5" i="13"/>
  <c r="F7" i="13"/>
  <c r="F9" i="13"/>
  <c r="F10" i="13"/>
  <c r="C9" i="13"/>
  <c r="C10" i="13"/>
  <c r="B9" i="13"/>
  <c r="B10" i="13"/>
  <c r="G8" i="13"/>
  <c r="F8" i="13"/>
  <c r="C8" i="13"/>
  <c r="D9" i="12"/>
  <c r="D10" i="12"/>
  <c r="C9" i="12"/>
  <c r="C10" i="12"/>
  <c r="B9" i="12"/>
  <c r="B10" i="12"/>
  <c r="D8" i="12"/>
  <c r="C8" i="12"/>
  <c r="B8" i="12"/>
  <c r="B22" i="11"/>
  <c r="G16" i="11"/>
  <c r="G17" i="11"/>
  <c r="G18" i="11"/>
  <c r="G19" i="11"/>
  <c r="G20" i="11"/>
  <c r="G21" i="11"/>
  <c r="F17" i="11"/>
  <c r="F18" i="11"/>
  <c r="F19" i="11"/>
  <c r="F20" i="11"/>
  <c r="F21" i="11"/>
  <c r="F16" i="11"/>
  <c r="B10" i="11"/>
  <c r="G23" i="11"/>
  <c r="G24" i="11"/>
  <c r="F23" i="11"/>
  <c r="F24" i="11"/>
  <c r="C23" i="11"/>
  <c r="C24" i="11"/>
  <c r="B23" i="11"/>
  <c r="B24" i="11"/>
  <c r="G22" i="11"/>
  <c r="F22" i="11"/>
  <c r="C22" i="11"/>
  <c r="G4" i="11"/>
  <c r="G5" i="11"/>
  <c r="G6" i="11"/>
  <c r="G7" i="11"/>
  <c r="G8" i="11"/>
  <c r="F4" i="11"/>
  <c r="F5" i="11"/>
  <c r="F6" i="11"/>
  <c r="F7" i="11"/>
  <c r="F8" i="11"/>
  <c r="G3" i="11"/>
  <c r="G9" i="11"/>
  <c r="G11" i="11"/>
  <c r="G12" i="11"/>
  <c r="F3" i="11"/>
  <c r="F9" i="11"/>
  <c r="F11" i="11"/>
  <c r="F12" i="11"/>
  <c r="C11" i="11"/>
  <c r="C12" i="11"/>
  <c r="B11" i="11"/>
  <c r="B12" i="11"/>
  <c r="G10" i="11"/>
  <c r="F10" i="11"/>
  <c r="C10" i="11"/>
  <c r="F9" i="10"/>
  <c r="F10" i="10"/>
  <c r="E9" i="10"/>
  <c r="E10" i="10"/>
  <c r="D9" i="10"/>
  <c r="D10" i="10"/>
  <c r="C9" i="10"/>
  <c r="C10" i="10"/>
  <c r="B9" i="10"/>
  <c r="B10" i="10"/>
  <c r="F8" i="10"/>
  <c r="E8" i="10"/>
  <c r="D8" i="10"/>
  <c r="C8" i="10"/>
  <c r="B8" i="10"/>
  <c r="F10" i="9"/>
  <c r="F11" i="9"/>
  <c r="E10" i="9"/>
  <c r="E11" i="9"/>
  <c r="D10" i="9"/>
  <c r="D11" i="9"/>
  <c r="C10" i="9"/>
  <c r="C11" i="9"/>
  <c r="B10" i="9"/>
  <c r="B11" i="9"/>
  <c r="F9" i="9"/>
  <c r="E9" i="9"/>
  <c r="D9" i="9"/>
  <c r="C9" i="9"/>
  <c r="B9" i="9"/>
  <c r="B9" i="5"/>
  <c r="G4" i="5"/>
  <c r="G5" i="5"/>
  <c r="G6" i="5"/>
  <c r="G7" i="5"/>
  <c r="G8" i="5"/>
  <c r="G3" i="5"/>
  <c r="F4" i="5"/>
  <c r="F5" i="5"/>
  <c r="F6" i="5"/>
  <c r="F7" i="5"/>
  <c r="F8" i="5"/>
  <c r="F3" i="5"/>
  <c r="G10" i="5"/>
  <c r="G11" i="5"/>
  <c r="F10" i="5"/>
  <c r="F11" i="5"/>
  <c r="G9" i="5"/>
  <c r="F9" i="5"/>
  <c r="B8" i="1"/>
  <c r="I4" i="1"/>
  <c r="I5" i="1"/>
  <c r="I6" i="1"/>
  <c r="I7" i="1"/>
  <c r="I3" i="1"/>
  <c r="H4" i="1"/>
  <c r="H5" i="1"/>
  <c r="H6" i="1"/>
  <c r="H7" i="1"/>
  <c r="H3" i="1"/>
  <c r="G4" i="1"/>
  <c r="G5" i="1"/>
  <c r="G6" i="1"/>
  <c r="G7" i="1"/>
  <c r="G3" i="1"/>
  <c r="I9" i="1"/>
  <c r="I10" i="1"/>
  <c r="H9" i="1"/>
  <c r="H10" i="1"/>
  <c r="G9" i="1"/>
  <c r="G10" i="1"/>
  <c r="I8" i="1"/>
  <c r="H8" i="1"/>
  <c r="G8" i="1"/>
  <c r="B8" i="8"/>
  <c r="I4" i="8"/>
  <c r="I5" i="8"/>
  <c r="I6" i="8"/>
  <c r="I7" i="8"/>
  <c r="I3" i="8"/>
  <c r="H4" i="8"/>
  <c r="H5" i="8"/>
  <c r="H6" i="8"/>
  <c r="H7" i="8"/>
  <c r="H3" i="8"/>
  <c r="G4" i="8"/>
  <c r="G5" i="8"/>
  <c r="G6" i="8"/>
  <c r="G7" i="8"/>
  <c r="G3" i="8"/>
  <c r="I9" i="8"/>
  <c r="I10" i="8"/>
  <c r="H9" i="8"/>
  <c r="H10" i="8"/>
  <c r="G9" i="8"/>
  <c r="G10" i="8"/>
  <c r="I8" i="8"/>
  <c r="H8" i="8"/>
  <c r="G8" i="8"/>
  <c r="D9" i="8"/>
  <c r="D10" i="8"/>
  <c r="C9" i="8"/>
  <c r="C10" i="8"/>
  <c r="B9" i="8"/>
  <c r="B10" i="8"/>
  <c r="D8" i="8"/>
  <c r="C8" i="8"/>
  <c r="B17" i="7"/>
  <c r="B18" i="7"/>
  <c r="G17" i="7"/>
  <c r="G18" i="7"/>
  <c r="F17" i="7"/>
  <c r="F18" i="7"/>
  <c r="E17" i="7"/>
  <c r="E18" i="7"/>
  <c r="D17" i="7"/>
  <c r="D18" i="7"/>
  <c r="C17" i="7"/>
  <c r="C18" i="7"/>
  <c r="G16" i="7"/>
  <c r="F16" i="7"/>
  <c r="E16" i="7"/>
  <c r="D16" i="7"/>
  <c r="C16" i="7"/>
  <c r="B16" i="7"/>
  <c r="C10" i="6"/>
  <c r="C11" i="6"/>
  <c r="C9" i="6"/>
  <c r="D9" i="6"/>
  <c r="E9" i="6"/>
  <c r="F9" i="6"/>
  <c r="G9" i="6"/>
  <c r="H9" i="6"/>
  <c r="I9" i="6"/>
  <c r="J9" i="6"/>
  <c r="D10" i="6"/>
  <c r="E10" i="6"/>
  <c r="F10" i="6"/>
  <c r="G10" i="6"/>
  <c r="H10" i="6"/>
  <c r="I10" i="6"/>
  <c r="J10" i="6"/>
  <c r="D11" i="6"/>
  <c r="E11" i="6"/>
  <c r="F11" i="6"/>
  <c r="G11" i="6"/>
  <c r="H11" i="6"/>
  <c r="I11" i="6"/>
  <c r="J11" i="6"/>
  <c r="B10" i="6"/>
  <c r="B11" i="6"/>
  <c r="C10" i="5"/>
  <c r="C11" i="5"/>
  <c r="B10" i="5"/>
  <c r="B11" i="5"/>
  <c r="C9" i="4"/>
  <c r="C10" i="4"/>
  <c r="D9" i="4"/>
  <c r="D10" i="4"/>
  <c r="E9" i="4"/>
  <c r="E10" i="4"/>
  <c r="F9" i="4"/>
  <c r="F10" i="4"/>
  <c r="G9" i="4"/>
  <c r="G10" i="4"/>
  <c r="B9" i="4"/>
  <c r="B10" i="4"/>
  <c r="B9" i="6"/>
  <c r="C9" i="1"/>
  <c r="C10" i="1"/>
  <c r="D9" i="1"/>
  <c r="D10" i="1"/>
  <c r="B9" i="1"/>
  <c r="B10" i="1"/>
  <c r="C9" i="5"/>
  <c r="C8" i="4"/>
  <c r="D8" i="4"/>
  <c r="E8" i="4"/>
  <c r="F8" i="4"/>
  <c r="G8" i="4"/>
  <c r="B8" i="4"/>
  <c r="C8" i="1"/>
  <c r="D8" i="1"/>
</calcChain>
</file>

<file path=xl/sharedStrings.xml><?xml version="1.0" encoding="utf-8"?>
<sst xmlns="http://schemas.openxmlformats.org/spreadsheetml/2006/main" count="415" uniqueCount="123">
  <si>
    <t>mean</t>
  </si>
  <si>
    <t>SEM</t>
  </si>
  <si>
    <t>experiment</t>
  </si>
  <si>
    <t>std deviation</t>
  </si>
  <si>
    <t>control</t>
  </si>
  <si>
    <t>caffeine</t>
  </si>
  <si>
    <t>EV
-caffeine</t>
  </si>
  <si>
    <t>EV
+caffeine</t>
  </si>
  <si>
    <t>nuc p27
-caffeine</t>
  </si>
  <si>
    <t>nuc p27
+caffeine</t>
  </si>
  <si>
    <t>mito p27
-caffeine</t>
  </si>
  <si>
    <t>mito p27
+caffeine</t>
  </si>
  <si>
    <t>EV</t>
  </si>
  <si>
    <t>nuc p27</t>
  </si>
  <si>
    <t>mito p27</t>
  </si>
  <si>
    <t>effect of expression of organelle-targeted p27 on
JCI fluorescence (normalized to mean EV)</t>
  </si>
  <si>
    <t>effect of reexpression of organelle-targeted p27 on EC migration after siRNA-mediated downregulation of endogenous p27
(number of migrated cells per HPF)</t>
  </si>
  <si>
    <t>mito p27
fl</t>
  </si>
  <si>
    <t>effect of mitochondrially-targeted p27 deletion mutants on EC migration
(number of migrated cells per HPF)</t>
  </si>
  <si>
    <t>mito p27
∆N</t>
  </si>
  <si>
    <t>mito p27
∆C</t>
  </si>
  <si>
    <t>mito p27
∆N∆C</t>
  </si>
  <si>
    <t>effect of mitochondrially-targeted p27 deletion mutants on mitochondrial ATP content
(pmol ATP/µg protein)</t>
  </si>
  <si>
    <t>mito p27
wt</t>
  </si>
  <si>
    <t>mito p27
S/T-A</t>
  </si>
  <si>
    <t>p27 wt
(untargeted)</t>
  </si>
  <si>
    <t>p27 S/T-A
(untargeted)</t>
  </si>
  <si>
    <t>combined effects of caffeine and expression of organelle-targeted p27 on EC migration
(number of migrated cells per HPF)</t>
  </si>
  <si>
    <t>effect of mitochondrially-targeted p27 on CM apotosis
(% annexinV-positive/PI-negative cells)</t>
  </si>
  <si>
    <r>
      <t>EV
-H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>O</t>
    </r>
    <r>
      <rPr>
        <vertAlign val="subscript"/>
        <sz val="12"/>
        <color theme="1"/>
        <rFont val="Arial"/>
      </rPr>
      <t>2</t>
    </r>
  </si>
  <si>
    <r>
      <t>EV
+H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>O</t>
    </r>
    <r>
      <rPr>
        <vertAlign val="subscript"/>
        <sz val="12"/>
        <color theme="1"/>
        <rFont val="Arial"/>
      </rPr>
      <t>2</t>
    </r>
  </si>
  <si>
    <r>
      <t>mito p27
-H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>O</t>
    </r>
    <r>
      <rPr>
        <vertAlign val="subscript"/>
        <sz val="12"/>
        <color theme="1"/>
        <rFont val="Arial"/>
      </rPr>
      <t>2</t>
    </r>
  </si>
  <si>
    <r>
      <t>mito p27
+H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>O</t>
    </r>
    <r>
      <rPr>
        <vertAlign val="subscript"/>
        <sz val="12"/>
        <color theme="1"/>
        <rFont val="Arial"/>
      </rPr>
      <t>2</t>
    </r>
  </si>
  <si>
    <t>p27-/-
-caffeine</t>
  </si>
  <si>
    <t>p27-/-
+caffeine</t>
  </si>
  <si>
    <t>wt
control</t>
  </si>
  <si>
    <r>
      <t>wt
+TGF</t>
    </r>
    <r>
      <rPr>
        <sz val="12"/>
        <color theme="1"/>
        <rFont val="Symbol"/>
      </rPr>
      <t>b</t>
    </r>
    <r>
      <rPr>
        <sz val="12"/>
        <color theme="1"/>
        <rFont val="Arial"/>
      </rPr>
      <t>1</t>
    </r>
  </si>
  <si>
    <t>p27-/-
control</t>
  </si>
  <si>
    <r>
      <t>p27-/-
+TGF</t>
    </r>
    <r>
      <rPr>
        <sz val="12"/>
        <color theme="1"/>
        <rFont val="Symbol"/>
      </rPr>
      <t>b</t>
    </r>
    <r>
      <rPr>
        <sz val="12"/>
        <color theme="1"/>
        <rFont val="Arial"/>
      </rPr>
      <t>1</t>
    </r>
  </si>
  <si>
    <t>EV
control</t>
  </si>
  <si>
    <r>
      <t>EV
+TGF</t>
    </r>
    <r>
      <rPr>
        <sz val="12"/>
        <color theme="1"/>
        <rFont val="Symbol"/>
      </rPr>
      <t>b</t>
    </r>
    <r>
      <rPr>
        <sz val="12"/>
        <color theme="1"/>
        <rFont val="Arial"/>
      </rPr>
      <t>1</t>
    </r>
  </si>
  <si>
    <t>mito p27
control</t>
  </si>
  <si>
    <r>
      <t>mito p27
+TGF</t>
    </r>
    <r>
      <rPr>
        <sz val="12"/>
        <color theme="1"/>
        <rFont val="Symbol"/>
      </rPr>
      <t>b</t>
    </r>
    <r>
      <rPr>
        <sz val="12"/>
        <color theme="1"/>
        <rFont val="Arial"/>
      </rPr>
      <t>1</t>
    </r>
  </si>
  <si>
    <t>old
-caffeine</t>
  </si>
  <si>
    <t>old
+caffeine</t>
  </si>
  <si>
    <t>+caffeine</t>
  </si>
  <si>
    <t>+SCH442416</t>
  </si>
  <si>
    <t>+caffeine
+SCH442416</t>
  </si>
  <si>
    <t>effect of adenosine receptor 2A inhibition on caffeine-induced EC migration
(number of migrated cells per HPF)</t>
  </si>
  <si>
    <t>effect of adenosine receptor 2B inhibition on caffeine-induced EC migration
(number of migrated cells per HPF)</t>
  </si>
  <si>
    <t>+GS6201</t>
  </si>
  <si>
    <t>+caffeine
+GS6201</t>
  </si>
  <si>
    <t>effect of caffeine on phosphorylation of PDE5A on S102 (normalized to mean control)</t>
  </si>
  <si>
    <t>effect of caffeine on phosphorylation of PDE5A on S102 (raw pixel data normalized to total PDE5A)</t>
  </si>
  <si>
    <r>
      <t xml:space="preserve">regulation of </t>
    </r>
    <r>
      <rPr>
        <b/>
        <sz val="12"/>
        <color theme="1"/>
        <rFont val="Symbol"/>
      </rPr>
      <t>a</t>
    </r>
    <r>
      <rPr>
        <b/>
        <sz val="12"/>
        <color theme="1"/>
        <rFont val="Arial"/>
      </rPr>
      <t>SMA by TGF</t>
    </r>
    <r>
      <rPr>
        <b/>
        <sz val="12"/>
        <color theme="1"/>
        <rFont val="Symbol"/>
      </rPr>
      <t>b</t>
    </r>
    <r>
      <rPr>
        <b/>
        <sz val="12"/>
        <color theme="1"/>
        <rFont val="Arial"/>
      </rPr>
      <t>1 after reexpression of mito p27 in p27-deficient cardiac fibroblasts (normalized to mean EV control)</t>
    </r>
  </si>
  <si>
    <t>fertig</t>
  </si>
  <si>
    <t>gecheckt</t>
  </si>
  <si>
    <t>scr siRNA</t>
  </si>
  <si>
    <t>p27 siRNA-1</t>
  </si>
  <si>
    <t>p27 siRNA-2</t>
  </si>
  <si>
    <t>effect of expression of organelle-targeted p27 on
JCI fluorescence (mean fluorescence)</t>
  </si>
  <si>
    <t>EV
scr siRNA</t>
  </si>
  <si>
    <t>EV
p27 siRNA-1</t>
  </si>
  <si>
    <t>EV
p27 siRNA-2</t>
  </si>
  <si>
    <t>nuc p27
scr siRNA</t>
  </si>
  <si>
    <t>mito p27
scr siRNA</t>
  </si>
  <si>
    <t>nuc p27
p27 siRNA-1</t>
  </si>
  <si>
    <t>mito p27
p27 siRNA-1</t>
  </si>
  <si>
    <t>nuc p27
p27 siRNA-2</t>
  </si>
  <si>
    <t>mito p27
p27 siRNA-2</t>
  </si>
  <si>
    <t>scr siRNA
-caffeine</t>
  </si>
  <si>
    <t>scr siRNA
+caffeine</t>
  </si>
  <si>
    <t>p27 siRNA-1
-caffeine</t>
  </si>
  <si>
    <t>p27 siRNA-1
+caffeine</t>
  </si>
  <si>
    <t>p27 siRNA-2
-caffeine</t>
  </si>
  <si>
    <t>p27 siRNA-2
+caffeine</t>
  </si>
  <si>
    <t>siRNA-mediated downregulation of p27 in EC
(raw pixel normalized to loading control)</t>
  </si>
  <si>
    <t>siRNA-mediated downregulation of p27 in EC
(normalized to mean scr siRNA)</t>
  </si>
  <si>
    <t>mitochondrial p27 in EC ± caffeine
(raw pixel normalized to loading control)</t>
  </si>
  <si>
    <t>mitochondrial p27 in EC ± caffeine
(normalized to mean control)</t>
  </si>
  <si>
    <t>effect of caffein on EC migration after siRNA-mediated downregulation of p27 ±caffein
(number of migrated cells per HPF)</t>
  </si>
  <si>
    <t>phosphorylation of p27 on T187 in EC ± caffeine
(raw pixel normalized to total 27)</t>
  </si>
  <si>
    <t>phosphorylation of p27 on T187 in EC ± caffeine
(normalized to mean control)</t>
  </si>
  <si>
    <t>phosphorylation of p27 on S10 in EC ± caffeine
(raw pixel normalized to total 27)</t>
  </si>
  <si>
    <t>phosphorylation of p27 on S10 in EC ± caffeine
(normalized to mean control)</t>
  </si>
  <si>
    <t>effect of organelle-targeted p27 wt and the S/T-A mutant on EC migration (number of migrated cells per HPF)</t>
  </si>
  <si>
    <t>effect of S/T-A mutation on mitochondrial localization of p27 (raw pixel normalized to loading control)</t>
  </si>
  <si>
    <t>effect of S/T-A mutation on mitochondrial localization of p27 (normalized to mean p27 wt (untargeted))</t>
  </si>
  <si>
    <r>
      <t>effect of caffeine and p27-deficiency on mitochondrial respiration (basal 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, pmol/s/mg)</t>
    </r>
  </si>
  <si>
    <r>
      <t>effect of caffeine and p27-deficiency on mitochondrial respiration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M/G, pmol/s/mg)</t>
    </r>
  </si>
  <si>
    <r>
      <t>effect of caffeine and p27-deficiency on mitochondrial respiration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ADP, pmol/s/mg)</t>
    </r>
  </si>
  <si>
    <r>
      <t>effect of caffeine and p27-deficiency on mitochondrial respiration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rotenone, pmol/s/mg)</t>
    </r>
  </si>
  <si>
    <r>
      <t>effect of caffeine and  p27-deficiency on mitochondrial respiration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succinate pmol/s/mg)</t>
    </r>
  </si>
  <si>
    <r>
      <t xml:space="preserve">regulation of </t>
    </r>
    <r>
      <rPr>
        <b/>
        <sz val="12"/>
        <color theme="1"/>
        <rFont val="Symbol"/>
      </rPr>
      <t>a</t>
    </r>
    <r>
      <rPr>
        <b/>
        <sz val="12"/>
        <color theme="1"/>
        <rFont val="Arial"/>
      </rPr>
      <t>SMA by TGF</t>
    </r>
    <r>
      <rPr>
        <b/>
        <sz val="12"/>
        <color theme="1"/>
        <rFont val="Symbol"/>
      </rPr>
      <t>b</t>
    </r>
    <r>
      <rPr>
        <b/>
        <sz val="12"/>
        <color theme="1"/>
        <rFont val="Arial"/>
      </rPr>
      <t>1 and caffeine in wt and p27-deficient cardiac fibroblasts
(raw pixel normalized to loading control)</t>
    </r>
  </si>
  <si>
    <r>
      <t xml:space="preserve">regulation of </t>
    </r>
    <r>
      <rPr>
        <b/>
        <sz val="12"/>
        <color theme="1"/>
        <rFont val="Symbol"/>
      </rPr>
      <t>a</t>
    </r>
    <r>
      <rPr>
        <b/>
        <sz val="12"/>
        <color theme="1"/>
        <rFont val="Arial"/>
      </rPr>
      <t>SMA by TGF</t>
    </r>
    <r>
      <rPr>
        <b/>
        <sz val="12"/>
        <color theme="1"/>
        <rFont val="Symbol"/>
      </rPr>
      <t>b</t>
    </r>
    <r>
      <rPr>
        <b/>
        <sz val="12"/>
        <color theme="1"/>
        <rFont val="Arial"/>
      </rPr>
      <t>1 and caffeine in wt and p27-deficient cardiac fibroblasts
(normalized to mean wt control)</t>
    </r>
  </si>
  <si>
    <r>
      <t>wt
+TGF</t>
    </r>
    <r>
      <rPr>
        <sz val="12"/>
        <color theme="1"/>
        <rFont val="Symbol"/>
      </rPr>
      <t>b</t>
    </r>
    <r>
      <rPr>
        <sz val="12"/>
        <color theme="1"/>
        <rFont val="Arial"/>
      </rPr>
      <t>1 +caff</t>
    </r>
  </si>
  <si>
    <r>
      <t xml:space="preserve">wt
</t>
    </r>
    <r>
      <rPr>
        <sz val="12"/>
        <color theme="1"/>
        <rFont val="Arial"/>
      </rPr>
      <t>+caff</t>
    </r>
  </si>
  <si>
    <r>
      <t>p27-/-
+TGF</t>
    </r>
    <r>
      <rPr>
        <sz val="12"/>
        <color theme="1"/>
        <rFont val="Symbol"/>
      </rPr>
      <t>b</t>
    </r>
    <r>
      <rPr>
        <sz val="12"/>
        <color theme="1"/>
        <rFont val="Arial"/>
      </rPr>
      <t>1 +caff</t>
    </r>
  </si>
  <si>
    <t>p27-/-
+caff</t>
  </si>
  <si>
    <t>wt
-caffeine</t>
  </si>
  <si>
    <t>wt
+caffeine</t>
  </si>
  <si>
    <r>
      <t xml:space="preserve">regulation of </t>
    </r>
    <r>
      <rPr>
        <b/>
        <sz val="12"/>
        <color theme="1"/>
        <rFont val="Symbol"/>
      </rPr>
      <t>a</t>
    </r>
    <r>
      <rPr>
        <b/>
        <sz val="12"/>
        <color theme="1"/>
        <rFont val="Arial"/>
      </rPr>
      <t>SMA by TGF</t>
    </r>
    <r>
      <rPr>
        <b/>
        <sz val="12"/>
        <color theme="1"/>
        <rFont val="Symbol"/>
      </rPr>
      <t>b</t>
    </r>
    <r>
      <rPr>
        <b/>
        <sz val="12"/>
        <color theme="1"/>
        <rFont val="Arial"/>
      </rPr>
      <t>1 after reexpression of mito p27 in p27-deficient cardiac fibroblasts (raw pixel normalized to loading control)</t>
    </r>
  </si>
  <si>
    <r>
      <t>effect of caffein on mitochondrial respiration in hearts of old mice (basal 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, pmol/s/mg)</t>
    </r>
  </si>
  <si>
    <r>
      <t>effect of caffein on mitochondrial respiration in hearts of old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M/G, pmol/s/mg)</t>
    </r>
  </si>
  <si>
    <r>
      <t>effect of caffein on mitochondrial respiration in hearts of old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ADP, pmol/s/mg)</t>
    </r>
  </si>
  <si>
    <r>
      <t>effect of caffein on mitochondrial respiration in hearts of old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rotenone, pmol/s/mg)</t>
    </r>
  </si>
  <si>
    <r>
      <t>effect of caffein on mitochondrial respiration in hearts of old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succinate pmol/s/mg)</t>
    </r>
  </si>
  <si>
    <t>effect of caffeine on mitochondrial ATP content in hearts of old mice (pmol ATP/µg protein)</t>
  </si>
  <si>
    <t>mitochondrial p27 in hearts of old mice ± caffeine
(raw pixel normalized to loading control)</t>
  </si>
  <si>
    <t>mitochondrial p27 in hearts of old mice ± caffeine
(normalized to mean control)</t>
  </si>
  <si>
    <t>mitochondrial p27 in hearts of adult mice ± caffeine
(raw pixel normalized to loading control)</t>
  </si>
  <si>
    <t>mitochondrial p27 in hearts of adult mice ± caffeine
(normalized to mean control)</t>
  </si>
  <si>
    <t>scar size mice after myocardial infarction in prediabetic mice ± caffeine (% of left ventricle)</t>
  </si>
  <si>
    <t>LV wall thickness after myocardial infarction in prediabetic mice ± caffeine (µm)</t>
  </si>
  <si>
    <t>mitochondrial p27 in hearts of prediabetic mice ± caffeine (raw pixel normalized to loading control)</t>
  </si>
  <si>
    <t>mitochondrial p27 in hearts of prediabetic mice ± caffeine (normalized to mean control)</t>
  </si>
  <si>
    <t>effect of caffeine on phosphorylation of PDE4A on S686/688 in EC (normalized to mean control)</t>
  </si>
  <si>
    <t>effect of caffeine on phosphorylation of PDE4A on S686/688 in EC (raw pixel normalized to total PDE4A)</t>
  </si>
  <si>
    <r>
      <t>effect of caffein on mitochondrial respiration in hearts of different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M/G, pmol/s/mg)</t>
    </r>
  </si>
  <si>
    <r>
      <t>effect of caffein on mitochondrial respiration in hearts of different mice (O</t>
    </r>
    <r>
      <rPr>
        <b/>
        <vertAlign val="subscript"/>
        <sz val="12"/>
        <color theme="1"/>
        <rFont val="Arial"/>
      </rPr>
      <t>2</t>
    </r>
    <r>
      <rPr>
        <b/>
        <sz val="12"/>
        <color theme="1"/>
        <rFont val="Arial"/>
      </rPr>
      <t>consumption after ADP, pmol/s/mg)</t>
    </r>
  </si>
  <si>
    <t>adult
wt</t>
  </si>
  <si>
    <t>adult
p27-/-</t>
  </si>
  <si>
    <t>original data from figures 5B and 8A combined only for comparative purposes as explicitely mentioned in the manuscript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0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Arial"/>
    </font>
    <font>
      <b/>
      <vertAlign val="subscript"/>
      <sz val="12"/>
      <color theme="1"/>
      <name val="Arial"/>
    </font>
    <font>
      <sz val="12"/>
      <color theme="1"/>
      <name val="Symbol"/>
    </font>
    <font>
      <b/>
      <sz val="12"/>
      <color theme="1"/>
      <name val="Symbol"/>
    </font>
    <font>
      <sz val="12"/>
      <name val="Arial"/>
    </font>
    <font>
      <b/>
      <sz val="18"/>
      <color rgb="FFFF0000"/>
      <name val="Arial"/>
    </font>
    <font>
      <b/>
      <sz val="14"/>
      <color rgb="FFFF0000"/>
      <name val="Arial"/>
    </font>
    <font>
      <b/>
      <sz val="12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08">
    <xf numFmtId="0" fontId="0" fillId="0" borderId="0"/>
    <xf numFmtId="0" fontId="2" fillId="0" borderId="0"/>
    <xf numFmtId="0" fontId="1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 wrapText="1"/>
    </xf>
    <xf numFmtId="49" fontId="5" fillId="0" borderId="0" xfId="0" applyNumberFormat="1" applyFont="1" applyAlignment="1">
      <alignment vertical="center"/>
    </xf>
    <xf numFmtId="49" fontId="12" fillId="2" borderId="0" xfId="0" applyNumberFormat="1" applyFont="1" applyFill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4" fontId="1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208"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Standard" xfId="0" builtinId="0"/>
    <cellStyle name="Standard 2" xfId="1"/>
    <cellStyle name="Standard 3" xfId="2"/>
    <cellStyle name="Standard 4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theme" Target="theme/theme1.xml"/><Relationship Id="rId29" Type="http://schemas.openxmlformats.org/officeDocument/2006/relationships/styles" Target="styles.xml"/><Relationship Id="rId30" Type="http://schemas.openxmlformats.org/officeDocument/2006/relationships/sharedStrings" Target="sharedStrings.xml"/><Relationship Id="rId3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F2" sqref="F2"/>
    </sheetView>
  </sheetViews>
  <sheetFormatPr baseColWidth="10" defaultRowHeight="28" customHeight="1" x14ac:dyDescent="0"/>
  <cols>
    <col min="1" max="4" width="14.1640625" style="1" customWidth="1"/>
    <col min="5" max="5" width="10.83203125" style="1"/>
    <col min="6" max="9" width="14.1640625" style="1" customWidth="1"/>
    <col min="10" max="16384" width="10.83203125" style="1"/>
  </cols>
  <sheetData>
    <row r="1" spans="1:9" ht="40" customHeight="1">
      <c r="A1" s="22" t="s">
        <v>76</v>
      </c>
      <c r="B1" s="23"/>
      <c r="C1" s="23"/>
      <c r="D1" s="23"/>
      <c r="F1" s="22" t="s">
        <v>77</v>
      </c>
      <c r="G1" s="23"/>
      <c r="H1" s="23"/>
      <c r="I1" s="23"/>
    </row>
    <row r="2" spans="1:9" ht="34" customHeight="1">
      <c r="A2" s="5" t="s">
        <v>2</v>
      </c>
      <c r="B2" s="5" t="s">
        <v>57</v>
      </c>
      <c r="C2" s="5" t="s">
        <v>58</v>
      </c>
      <c r="D2" s="5" t="s">
        <v>59</v>
      </c>
      <c r="F2" s="5" t="s">
        <v>2</v>
      </c>
      <c r="G2" s="5" t="s">
        <v>57</v>
      </c>
      <c r="H2" s="5" t="s">
        <v>58</v>
      </c>
      <c r="I2" s="5" t="s">
        <v>59</v>
      </c>
    </row>
    <row r="3" spans="1:9" ht="28" customHeight="1">
      <c r="A3" s="3">
        <v>1</v>
      </c>
      <c r="B3" s="13">
        <v>48024</v>
      </c>
      <c r="C3" s="13">
        <v>19795.664846684722</v>
      </c>
      <c r="D3" s="13">
        <v>18161.237428137185</v>
      </c>
      <c r="F3" s="3">
        <v>1</v>
      </c>
      <c r="G3" s="4">
        <f>B3/$B$8</f>
        <v>1.037715056203083</v>
      </c>
      <c r="H3" s="4">
        <f>C3/$B$8</f>
        <v>0.42774986379632751</v>
      </c>
      <c r="I3" s="4">
        <f>D3/$B$8</f>
        <v>0.3924327319352181</v>
      </c>
    </row>
    <row r="4" spans="1:9" ht="28" customHeight="1">
      <c r="A4" s="3">
        <v>2</v>
      </c>
      <c r="B4" s="13">
        <v>45286</v>
      </c>
      <c r="C4" s="13">
        <v>25995.045330221365</v>
      </c>
      <c r="D4" s="13">
        <v>24918.154546176025</v>
      </c>
      <c r="F4" s="3">
        <v>2</v>
      </c>
      <c r="G4" s="4">
        <f t="shared" ref="G4:G7" si="0">B4/$B$8</f>
        <v>0.97855164157947738</v>
      </c>
      <c r="H4" s="4">
        <f t="shared" ref="H4:H7" si="1">C4/$B$8</f>
        <v>0.56170768627878465</v>
      </c>
      <c r="I4" s="4">
        <f t="shared" ref="I4:I7" si="2">D4/$B$8</f>
        <v>0.53843795071968525</v>
      </c>
    </row>
    <row r="5" spans="1:9" ht="28" customHeight="1">
      <c r="A5" s="3">
        <v>3</v>
      </c>
      <c r="B5" s="13">
        <v>45085</v>
      </c>
      <c r="C5" s="13">
        <v>22299.946722739842</v>
      </c>
      <c r="D5" s="13">
        <v>35149.162490548326</v>
      </c>
      <c r="F5" s="3">
        <v>3</v>
      </c>
      <c r="G5" s="4">
        <f t="shared" si="0"/>
        <v>0.97420838141171084</v>
      </c>
      <c r="H5" s="4">
        <f t="shared" si="1"/>
        <v>0.48186303653826701</v>
      </c>
      <c r="I5" s="4">
        <f t="shared" si="2"/>
        <v>0.75951222574901411</v>
      </c>
    </row>
    <row r="6" spans="1:9" ht="28" customHeight="1">
      <c r="A6" s="3">
        <v>4</v>
      </c>
      <c r="B6" s="13">
        <v>46547</v>
      </c>
      <c r="C6" s="13">
        <v>8453.0244583896947</v>
      </c>
      <c r="D6" s="13">
        <v>29283.661159929699</v>
      </c>
      <c r="F6" s="3">
        <v>4</v>
      </c>
      <c r="G6" s="4">
        <f t="shared" si="0"/>
        <v>1.0057996568608385</v>
      </c>
      <c r="H6" s="4">
        <f t="shared" si="1"/>
        <v>0.18265514640437902</v>
      </c>
      <c r="I6" s="4">
        <f t="shared" si="2"/>
        <v>0.63276895065818106</v>
      </c>
    </row>
    <row r="7" spans="1:9" ht="28" customHeight="1" thickBot="1">
      <c r="A7" s="6">
        <v>5</v>
      </c>
      <c r="B7" s="14">
        <v>46451</v>
      </c>
      <c r="C7" s="14">
        <v>17707.367096277998</v>
      </c>
      <c r="D7" s="14">
        <v>11989.98055186931</v>
      </c>
      <c r="F7" s="6">
        <v>5</v>
      </c>
      <c r="G7" s="7">
        <f t="shared" si="0"/>
        <v>1.0037252639448904</v>
      </c>
      <c r="H7" s="7">
        <f t="shared" si="1"/>
        <v>0.38262538400638735</v>
      </c>
      <c r="I7" s="7">
        <f t="shared" si="2"/>
        <v>0.25908261165785723</v>
      </c>
    </row>
    <row r="8" spans="1:9" ht="28" customHeight="1">
      <c r="A8" s="2" t="s">
        <v>0</v>
      </c>
      <c r="B8" s="15">
        <f>AVERAGE(B3:B7)</f>
        <v>46278.6</v>
      </c>
      <c r="C8" s="15">
        <f t="shared" ref="C8:D8" si="3">AVERAGE(C3:C7)</f>
        <v>18850.209690862725</v>
      </c>
      <c r="D8" s="15">
        <f t="shared" si="3"/>
        <v>23900.439235332113</v>
      </c>
      <c r="F8" s="2" t="s">
        <v>0</v>
      </c>
      <c r="G8" s="8">
        <f>AVERAGE(G3:G7)</f>
        <v>1</v>
      </c>
      <c r="H8" s="8">
        <f t="shared" ref="H8" si="4">AVERAGE(H3:H7)</f>
        <v>0.4073202234048291</v>
      </c>
      <c r="I8" s="8">
        <f t="shared" ref="I8" si="5">AVERAGE(I3:I7)</f>
        <v>0.51644689414399114</v>
      </c>
    </row>
    <row r="9" spans="1:9" ht="28" customHeight="1">
      <c r="A9" s="2" t="s">
        <v>3</v>
      </c>
      <c r="B9" s="15">
        <f>STDEV(B3:B7)</f>
        <v>1178.7829740881059</v>
      </c>
      <c r="C9" s="15">
        <f t="shared" ref="C9:D9" si="6">STDEV(C3:C7)</f>
        <v>6581.2384341508314</v>
      </c>
      <c r="D9" s="15">
        <f t="shared" si="6"/>
        <v>9101.4567659526256</v>
      </c>
      <c r="F9" s="2" t="s">
        <v>3</v>
      </c>
      <c r="G9" s="8">
        <f>STDEV(G3:G7)</f>
        <v>2.5471448446757344E-2</v>
      </c>
      <c r="H9" s="8">
        <f t="shared" ref="H9:I9" si="7">STDEV(H3:H7)</f>
        <v>0.14220910818717145</v>
      </c>
      <c r="I9" s="8">
        <f t="shared" si="7"/>
        <v>0.1966666400010513</v>
      </c>
    </row>
    <row r="10" spans="1:9" ht="28" customHeight="1">
      <c r="A10" s="2" t="s">
        <v>1</v>
      </c>
      <c r="B10" s="15">
        <f>B9/SQRT(COUNT(B3:B7))</f>
        <v>527.16777215607556</v>
      </c>
      <c r="C10" s="15">
        <f t="shared" ref="C10:D10" si="8">C9/SQRT(COUNT(C3:C7))</f>
        <v>2943.2193029791065</v>
      </c>
      <c r="D10" s="15">
        <f t="shared" si="8"/>
        <v>4070.2952045890925</v>
      </c>
      <c r="F10" s="2" t="s">
        <v>1</v>
      </c>
      <c r="G10" s="8">
        <f>G9/SQRT(COUNT(G3:G7))</f>
        <v>1.139117804246617E-2</v>
      </c>
      <c r="H10" s="8">
        <f t="shared" ref="H10" si="9">H9/SQRT(COUNT(H3:H7))</f>
        <v>6.3597846585227449E-2</v>
      </c>
      <c r="I10" s="8">
        <f t="shared" ref="I10" si="10">I9/SQRT(COUNT(I3:I7))</f>
        <v>8.7951995189766E-2</v>
      </c>
    </row>
    <row r="12" spans="1:9" s="20" customFormat="1" ht="28" customHeight="1">
      <c r="A12" s="19" t="s">
        <v>55</v>
      </c>
    </row>
    <row r="13" spans="1:9" s="20" customFormat="1" ht="28" customHeight="1">
      <c r="A13" s="19" t="s">
        <v>56</v>
      </c>
      <c r="B13" s="21">
        <v>43200</v>
      </c>
    </row>
  </sheetData>
  <mergeCells count="2">
    <mergeCell ref="A1:D1"/>
    <mergeCell ref="F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12" sqref="A12:XFD13"/>
    </sheetView>
  </sheetViews>
  <sheetFormatPr baseColWidth="10" defaultRowHeight="28" customHeight="1" x14ac:dyDescent="0"/>
  <cols>
    <col min="1" max="1" width="14.1640625" style="1" customWidth="1"/>
    <col min="2" max="4" width="16.5" style="1" customWidth="1"/>
    <col min="5" max="16384" width="10.83203125" style="1"/>
  </cols>
  <sheetData>
    <row r="1" spans="1:4" ht="40" customHeight="1">
      <c r="A1" s="22" t="s">
        <v>85</v>
      </c>
      <c r="B1" s="25"/>
      <c r="C1" s="25"/>
      <c r="D1" s="25"/>
    </row>
    <row r="2" spans="1:4" ht="34" customHeight="1">
      <c r="A2" s="5" t="s">
        <v>2</v>
      </c>
      <c r="B2" s="9" t="s">
        <v>12</v>
      </c>
      <c r="C2" s="9" t="s">
        <v>23</v>
      </c>
      <c r="D2" s="9" t="s">
        <v>24</v>
      </c>
    </row>
    <row r="3" spans="1:4" ht="28" customHeight="1">
      <c r="A3" s="3">
        <v>1</v>
      </c>
      <c r="B3" s="11">
        <v>7.5</v>
      </c>
      <c r="C3" s="11">
        <v>35.142857142857146</v>
      </c>
      <c r="D3" s="11">
        <v>12.428571428571429</v>
      </c>
    </row>
    <row r="4" spans="1:4" ht="28" customHeight="1">
      <c r="A4" s="3">
        <v>2</v>
      </c>
      <c r="B4" s="11">
        <v>20.166666666666668</v>
      </c>
      <c r="C4" s="11">
        <v>45</v>
      </c>
      <c r="D4" s="11">
        <v>16.833333333333332</v>
      </c>
    </row>
    <row r="5" spans="1:4" ht="28" customHeight="1">
      <c r="A5" s="3">
        <v>3</v>
      </c>
      <c r="B5" s="11">
        <v>22.333333333333332</v>
      </c>
      <c r="C5" s="11">
        <v>36.666666666666664</v>
      </c>
      <c r="D5" s="11">
        <v>3.8333333333333335</v>
      </c>
    </row>
    <row r="6" spans="1:4" ht="28" customHeight="1">
      <c r="A6" s="3">
        <v>4</v>
      </c>
      <c r="B6" s="11">
        <v>23.5</v>
      </c>
      <c r="C6" s="11">
        <v>51</v>
      </c>
      <c r="D6" s="11">
        <v>20</v>
      </c>
    </row>
    <row r="7" spans="1:4" ht="28" customHeight="1" thickBot="1">
      <c r="A7" s="6">
        <v>5</v>
      </c>
      <c r="B7" s="12">
        <v>25.5</v>
      </c>
      <c r="C7" s="12">
        <v>65.5</v>
      </c>
      <c r="D7" s="12">
        <v>19.666666666666668</v>
      </c>
    </row>
    <row r="8" spans="1:4" ht="28" customHeight="1">
      <c r="A8" s="2" t="s">
        <v>0</v>
      </c>
      <c r="B8" s="10">
        <f>AVERAGE(B3:B7)</f>
        <v>19.8</v>
      </c>
      <c r="C8" s="10">
        <f t="shared" ref="C8:D8" si="0">AVERAGE(C3:C7)</f>
        <v>46.661904761904758</v>
      </c>
      <c r="D8" s="10">
        <f t="shared" si="0"/>
        <v>14.552380952380952</v>
      </c>
    </row>
    <row r="9" spans="1:4" ht="28" customHeight="1">
      <c r="A9" s="2" t="s">
        <v>3</v>
      </c>
      <c r="B9" s="10">
        <f>STDEV(B3:B7)</f>
        <v>7.1418173846406585</v>
      </c>
      <c r="C9" s="10">
        <f t="shared" ref="C9:D9" si="1">STDEV(C3:C7)</f>
        <v>12.339449669275776</v>
      </c>
      <c r="D9" s="10">
        <f t="shared" si="1"/>
        <v>6.7164678993563225</v>
      </c>
    </row>
    <row r="10" spans="1:4" ht="28" customHeight="1">
      <c r="A10" s="2" t="s">
        <v>1</v>
      </c>
      <c r="B10" s="10">
        <f>B9/SQRT(COUNT(B3:B7))</f>
        <v>3.1939178309892546</v>
      </c>
      <c r="C10" s="10">
        <f t="shared" ref="C10:D10" si="2">C9/SQRT(COUNT(C3:C7))</f>
        <v>5.5183696530875865</v>
      </c>
      <c r="D10" s="10">
        <f t="shared" si="2"/>
        <v>3.0036957583311903</v>
      </c>
    </row>
  </sheetData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12" sqref="A12:XFD13"/>
    </sheetView>
  </sheetViews>
  <sheetFormatPr baseColWidth="10" defaultRowHeight="28" customHeight="1" x14ac:dyDescent="0"/>
  <cols>
    <col min="1" max="3" width="18.83203125" style="1" customWidth="1"/>
    <col min="4" max="4" width="10.83203125" style="1"/>
    <col min="5" max="7" width="18.83203125" style="1" customWidth="1"/>
    <col min="8" max="16384" width="10.83203125" style="1"/>
  </cols>
  <sheetData>
    <row r="1" spans="1:7" ht="40" customHeight="1">
      <c r="A1" s="22" t="s">
        <v>86</v>
      </c>
      <c r="B1" s="23"/>
      <c r="C1" s="23"/>
      <c r="E1" s="22" t="s">
        <v>87</v>
      </c>
      <c r="F1" s="23"/>
      <c r="G1" s="23"/>
    </row>
    <row r="2" spans="1:7" ht="34" customHeight="1">
      <c r="A2" s="5" t="s">
        <v>2</v>
      </c>
      <c r="B2" s="9" t="s">
        <v>25</v>
      </c>
      <c r="C2" s="9" t="s">
        <v>26</v>
      </c>
      <c r="E2" s="5" t="s">
        <v>2</v>
      </c>
      <c r="F2" s="9" t="s">
        <v>25</v>
      </c>
      <c r="G2" s="9" t="s">
        <v>26</v>
      </c>
    </row>
    <row r="3" spans="1:7" ht="28" customHeight="1">
      <c r="A3" s="3">
        <v>1</v>
      </c>
      <c r="B3" s="13">
        <v>23570</v>
      </c>
      <c r="C3" s="13">
        <v>4758.930246749801</v>
      </c>
      <c r="E3" s="3">
        <v>1</v>
      </c>
      <c r="F3" s="4">
        <f>B3/$B$8</f>
        <v>0.99878806369869411</v>
      </c>
      <c r="G3" s="4">
        <f t="shared" ref="F3:G7" si="0">C3/$B$8</f>
        <v>0.20166154969997377</v>
      </c>
    </row>
    <row r="4" spans="1:7" ht="28" customHeight="1">
      <c r="A4" s="3">
        <v>2</v>
      </c>
      <c r="B4" s="13">
        <v>24351</v>
      </c>
      <c r="C4" s="13">
        <v>5676.417900811105</v>
      </c>
      <c r="E4" s="3">
        <v>2</v>
      </c>
      <c r="F4" s="4">
        <f t="shared" si="0"/>
        <v>1.0318832473112813</v>
      </c>
      <c r="G4" s="4">
        <f t="shared" si="0"/>
        <v>0.24054045158658163</v>
      </c>
    </row>
    <row r="5" spans="1:7" ht="28" customHeight="1">
      <c r="A5" s="3">
        <v>3</v>
      </c>
      <c r="B5" s="13">
        <v>28420</v>
      </c>
      <c r="C5" s="13">
        <v>4826.3378230797234</v>
      </c>
      <c r="E5" s="3">
        <v>3</v>
      </c>
      <c r="F5" s="4">
        <f t="shared" si="0"/>
        <v>1.204308730178909</v>
      </c>
      <c r="G5" s="4">
        <f t="shared" si="0"/>
        <v>0.20451797238309577</v>
      </c>
    </row>
    <row r="6" spans="1:7" ht="28" customHeight="1">
      <c r="A6" s="3">
        <v>4</v>
      </c>
      <c r="B6" s="13">
        <v>12981</v>
      </c>
      <c r="C6" s="13">
        <v>9267.3710182889754</v>
      </c>
      <c r="E6" s="3">
        <v>4</v>
      </c>
      <c r="F6" s="4">
        <f t="shared" si="0"/>
        <v>0.55007500444941648</v>
      </c>
      <c r="G6" s="4">
        <f t="shared" si="0"/>
        <v>0.39270850890684089</v>
      </c>
    </row>
    <row r="7" spans="1:7" ht="28" customHeight="1" thickBot="1">
      <c r="A7" s="6">
        <v>5</v>
      </c>
      <c r="B7" s="14">
        <v>28671</v>
      </c>
      <c r="C7" s="14">
        <v>9050.4635100274609</v>
      </c>
      <c r="E7" s="6">
        <v>5</v>
      </c>
      <c r="F7" s="7">
        <f t="shared" si="0"/>
        <v>1.2149449543616995</v>
      </c>
      <c r="G7" s="7">
        <f t="shared" si="0"/>
        <v>0.38351696753313591</v>
      </c>
    </row>
    <row r="8" spans="1:7" ht="28" customHeight="1">
      <c r="A8" s="2" t="s">
        <v>0</v>
      </c>
      <c r="B8" s="15">
        <f>AVERAGE(B3:B7)</f>
        <v>23598.6</v>
      </c>
      <c r="C8" s="15">
        <f>AVERAGE(C3:C7)</f>
        <v>6715.9040997914126</v>
      </c>
      <c r="E8" s="2" t="s">
        <v>0</v>
      </c>
      <c r="F8" s="8">
        <f>AVERAGE(F3:F7)</f>
        <v>1</v>
      </c>
      <c r="G8" s="8">
        <f>AVERAGE(G3:G7)</f>
        <v>0.28458909002192562</v>
      </c>
    </row>
    <row r="9" spans="1:7" ht="28" customHeight="1">
      <c r="A9" s="2" t="s">
        <v>3</v>
      </c>
      <c r="B9" s="15">
        <f>STDEV(B3:B7)</f>
        <v>6369.3699295927181</v>
      </c>
      <c r="C9" s="15">
        <f>STDEV(C3:C7)</f>
        <v>2260.5801251865819</v>
      </c>
      <c r="E9" s="2" t="s">
        <v>3</v>
      </c>
      <c r="F9" s="8">
        <f>STDEV(F3:F7)</f>
        <v>0.26990456762658488</v>
      </c>
      <c r="G9" s="8">
        <f>STDEV(G3:G7)</f>
        <v>9.5792976074282984E-2</v>
      </c>
    </row>
    <row r="10" spans="1:7" ht="28" customHeight="1">
      <c r="A10" s="2" t="s">
        <v>1</v>
      </c>
      <c r="B10" s="15">
        <f>B9/SQRT(COUNT(B3:B7))</f>
        <v>2848.4688272824733</v>
      </c>
      <c r="C10" s="15">
        <f>C9/SQRT(COUNT(C3:C7))</f>
        <v>1010.9621657004362</v>
      </c>
      <c r="E10" s="2" t="s">
        <v>1</v>
      </c>
      <c r="F10" s="8">
        <f>F9/SQRT(COUNT(F3:F7))</f>
        <v>0.12070499213014657</v>
      </c>
      <c r="G10" s="8">
        <f>G9/SQRT(COUNT(G3:G7))</f>
        <v>4.2839921253821536E-2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12" sqref="A12:XFD13"/>
    </sheetView>
  </sheetViews>
  <sheetFormatPr baseColWidth="10" defaultRowHeight="28" customHeight="1" x14ac:dyDescent="0"/>
  <cols>
    <col min="1" max="5" width="14.1640625" style="1" customWidth="1"/>
    <col min="6" max="16384" width="10.83203125" style="1"/>
  </cols>
  <sheetData>
    <row r="1" spans="1:5" ht="40" customHeight="1">
      <c r="A1" s="22" t="s">
        <v>28</v>
      </c>
      <c r="B1" s="23"/>
      <c r="C1" s="23"/>
      <c r="D1" s="23"/>
      <c r="E1" s="23"/>
    </row>
    <row r="2" spans="1:5" ht="34" customHeight="1">
      <c r="A2" s="5" t="s">
        <v>2</v>
      </c>
      <c r="B2" s="9" t="s">
        <v>29</v>
      </c>
      <c r="C2" s="9" t="s">
        <v>30</v>
      </c>
      <c r="D2" s="9" t="s">
        <v>31</v>
      </c>
      <c r="E2" s="9" t="s">
        <v>32</v>
      </c>
    </row>
    <row r="3" spans="1:5" ht="28" customHeight="1">
      <c r="A3" s="3">
        <v>1</v>
      </c>
      <c r="B3" s="11">
        <v>3.1</v>
      </c>
      <c r="C3" s="11">
        <v>7.4799999999999995</v>
      </c>
      <c r="D3" s="11">
        <v>1.6600000000000001</v>
      </c>
      <c r="E3" s="11">
        <v>2.2200000000000002</v>
      </c>
    </row>
    <row r="4" spans="1:5" ht="28" customHeight="1">
      <c r="A4" s="3">
        <v>2</v>
      </c>
      <c r="B4" s="11">
        <v>4.3600000000000003</v>
      </c>
      <c r="C4" s="11">
        <v>8.4699999999999989</v>
      </c>
      <c r="D4" s="11">
        <v>1.37</v>
      </c>
      <c r="E4" s="11">
        <v>3.05</v>
      </c>
    </row>
    <row r="5" spans="1:5" ht="28" customHeight="1">
      <c r="A5" s="3">
        <v>3</v>
      </c>
      <c r="B5" s="11">
        <v>3.3200000000000003</v>
      </c>
      <c r="C5" s="11">
        <v>9.52</v>
      </c>
      <c r="D5" s="11">
        <v>0.98</v>
      </c>
      <c r="E5" s="11">
        <v>1.5399999999999998</v>
      </c>
    </row>
    <row r="6" spans="1:5" ht="28" customHeight="1">
      <c r="A6" s="3">
        <v>4</v>
      </c>
      <c r="B6" s="11">
        <v>1.6400000000000001</v>
      </c>
      <c r="C6" s="11">
        <v>7.3100000000000005</v>
      </c>
      <c r="D6" s="11">
        <v>0.82000000000000006</v>
      </c>
      <c r="E6" s="11">
        <v>1.8199999999999998</v>
      </c>
    </row>
    <row r="7" spans="1:5" ht="28" customHeight="1" thickBot="1">
      <c r="A7" s="6">
        <v>5</v>
      </c>
      <c r="B7" s="12">
        <v>2.72</v>
      </c>
      <c r="C7" s="12">
        <v>8.27</v>
      </c>
      <c r="D7" s="12">
        <v>1.67</v>
      </c>
      <c r="E7" s="12">
        <v>4.1500000000000004</v>
      </c>
    </row>
    <row r="8" spans="1:5" ht="28" customHeight="1">
      <c r="A8" s="2" t="s">
        <v>0</v>
      </c>
      <c r="B8" s="10">
        <f>AVERAGE(B3:B7)</f>
        <v>3.0280000000000005</v>
      </c>
      <c r="C8" s="10">
        <f>AVERAGE(C3:C7)</f>
        <v>8.2099999999999991</v>
      </c>
      <c r="D8" s="10">
        <f>AVERAGE(D3:D7)</f>
        <v>1.3</v>
      </c>
      <c r="E8" s="10">
        <f>AVERAGE(E3:E7)</f>
        <v>2.556</v>
      </c>
    </row>
    <row r="9" spans="1:5" ht="28" customHeight="1">
      <c r="A9" s="2" t="s">
        <v>3</v>
      </c>
      <c r="B9" s="10">
        <f>STDEV(B3:B7)</f>
        <v>0.98565714120073211</v>
      </c>
      <c r="C9" s="10">
        <f>STDEV(C3:C7)</f>
        <v>0.88461856186720356</v>
      </c>
      <c r="D9" s="10">
        <f>STDEV(D3:D7)</f>
        <v>0.38865151485617566</v>
      </c>
      <c r="E9" s="10">
        <f>STDEV(E3:E7)</f>
        <v>1.0573220890532842</v>
      </c>
    </row>
    <row r="10" spans="1:5" ht="28" customHeight="1">
      <c r="A10" s="2" t="s">
        <v>1</v>
      </c>
      <c r="B10" s="10">
        <f>B9/SQRT(COUNT(B3:B7))</f>
        <v>0.44079927404658914</v>
      </c>
      <c r="C10" s="10">
        <f>C9/SQRT(COUNT(C3:C7))</f>
        <v>0.39561344769863405</v>
      </c>
      <c r="D10" s="10">
        <f>D9/SQRT(COUNT(D3:D7))</f>
        <v>0.17381024135533563</v>
      </c>
      <c r="E10" s="10">
        <f>E9/SQRT(COUNT(E3:E7))</f>
        <v>0.4728488130470459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zoomScale="90" zoomScaleNormal="90" zoomScalePageLayoutView="90" workbookViewId="0">
      <selection activeCell="A15" sqref="A15:XFD16"/>
    </sheetView>
  </sheetViews>
  <sheetFormatPr baseColWidth="10" defaultRowHeight="28" customHeight="1" x14ac:dyDescent="0"/>
  <cols>
    <col min="1" max="1" width="14.1640625" style="1" customWidth="1"/>
    <col min="2" max="5" width="11.83203125" style="1" customWidth="1"/>
    <col min="6" max="6" width="7.1640625" style="1" customWidth="1"/>
    <col min="7" max="7" width="14.1640625" style="1" customWidth="1"/>
    <col min="8" max="11" width="11.83203125" style="1" customWidth="1"/>
    <col min="12" max="12" width="7.1640625" style="1" customWidth="1"/>
    <col min="13" max="13" width="14.1640625" style="1" customWidth="1"/>
    <col min="14" max="17" width="11.83203125" style="1" customWidth="1"/>
    <col min="18" max="18" width="7.1640625" style="1" customWidth="1"/>
    <col min="19" max="19" width="14.1640625" style="1" customWidth="1"/>
    <col min="20" max="23" width="11.83203125" style="1" customWidth="1"/>
    <col min="24" max="24" width="7.1640625" style="1" customWidth="1"/>
    <col min="25" max="25" width="14.1640625" style="1" customWidth="1"/>
    <col min="26" max="29" width="11.83203125" style="1" customWidth="1"/>
    <col min="30" max="16384" width="10.83203125" style="1"/>
  </cols>
  <sheetData>
    <row r="1" spans="1:29" ht="40" customHeight="1">
      <c r="A1" s="22" t="s">
        <v>88</v>
      </c>
      <c r="B1" s="23"/>
      <c r="C1" s="23"/>
      <c r="D1" s="23"/>
      <c r="E1" s="23"/>
      <c r="G1" s="22" t="s">
        <v>89</v>
      </c>
      <c r="H1" s="23"/>
      <c r="I1" s="23"/>
      <c r="J1" s="23"/>
      <c r="K1" s="23"/>
      <c r="M1" s="22" t="s">
        <v>90</v>
      </c>
      <c r="N1" s="23"/>
      <c r="O1" s="23"/>
      <c r="P1" s="23"/>
      <c r="Q1" s="23"/>
      <c r="S1" s="22" t="s">
        <v>91</v>
      </c>
      <c r="T1" s="23"/>
      <c r="U1" s="23"/>
      <c r="V1" s="23"/>
      <c r="W1" s="23"/>
      <c r="Y1" s="22" t="s">
        <v>92</v>
      </c>
      <c r="Z1" s="23"/>
      <c r="AA1" s="23"/>
      <c r="AB1" s="23"/>
      <c r="AC1" s="23"/>
    </row>
    <row r="2" spans="1:29" ht="34" customHeight="1">
      <c r="A2" s="5" t="s">
        <v>2</v>
      </c>
      <c r="B2" s="9" t="s">
        <v>99</v>
      </c>
      <c r="C2" s="9" t="s">
        <v>100</v>
      </c>
      <c r="D2" s="9" t="s">
        <v>33</v>
      </c>
      <c r="E2" s="9" t="s">
        <v>34</v>
      </c>
      <c r="G2" s="5" t="s">
        <v>2</v>
      </c>
      <c r="H2" s="9" t="s">
        <v>99</v>
      </c>
      <c r="I2" s="9" t="s">
        <v>100</v>
      </c>
      <c r="J2" s="9" t="s">
        <v>33</v>
      </c>
      <c r="K2" s="9" t="s">
        <v>34</v>
      </c>
      <c r="M2" s="5" t="s">
        <v>2</v>
      </c>
      <c r="N2" s="9" t="s">
        <v>99</v>
      </c>
      <c r="O2" s="9" t="s">
        <v>100</v>
      </c>
      <c r="P2" s="9" t="s">
        <v>33</v>
      </c>
      <c r="Q2" s="9" t="s">
        <v>34</v>
      </c>
      <c r="S2" s="5" t="s">
        <v>2</v>
      </c>
      <c r="T2" s="9" t="s">
        <v>99</v>
      </c>
      <c r="U2" s="9" t="s">
        <v>100</v>
      </c>
      <c r="V2" s="9" t="s">
        <v>33</v>
      </c>
      <c r="W2" s="9" t="s">
        <v>34</v>
      </c>
      <c r="Y2" s="5" t="s">
        <v>2</v>
      </c>
      <c r="Z2" s="9" t="s">
        <v>99</v>
      </c>
      <c r="AA2" s="9" t="s">
        <v>100</v>
      </c>
      <c r="AB2" s="9" t="s">
        <v>33</v>
      </c>
      <c r="AC2" s="9" t="s">
        <v>34</v>
      </c>
    </row>
    <row r="3" spans="1:29" ht="28" customHeight="1">
      <c r="A3" s="3">
        <v>1</v>
      </c>
      <c r="B3" s="11">
        <v>4.0919438878169991</v>
      </c>
      <c r="C3" s="11">
        <v>20.004839076586688</v>
      </c>
      <c r="D3" s="11">
        <v>15.748220918042499</v>
      </c>
      <c r="E3" s="11">
        <v>27.04996060881016</v>
      </c>
      <c r="G3" s="3">
        <v>1</v>
      </c>
      <c r="H3" s="11">
        <v>70.3371325227493</v>
      </c>
      <c r="I3" s="11">
        <v>138.95893648974382</v>
      </c>
      <c r="J3" s="11">
        <v>56.927830347847504</v>
      </c>
      <c r="K3" s="11">
        <v>88.704042840169009</v>
      </c>
      <c r="M3" s="3">
        <v>1</v>
      </c>
      <c r="N3" s="11">
        <v>577.83962218176327</v>
      </c>
      <c r="O3" s="11">
        <v>787.85183746864504</v>
      </c>
      <c r="P3" s="11">
        <v>258.5518226709608</v>
      </c>
      <c r="Q3" s="11">
        <v>382.12545259679854</v>
      </c>
      <c r="S3" s="3">
        <v>1</v>
      </c>
      <c r="T3" s="11">
        <v>36.8594084785489</v>
      </c>
      <c r="U3" s="11">
        <v>45.886089079607963</v>
      </c>
      <c r="V3" s="11">
        <v>33.618864978091196</v>
      </c>
      <c r="W3" s="11">
        <v>59.544906419554074</v>
      </c>
      <c r="Y3" s="3">
        <v>1</v>
      </c>
      <c r="Z3" s="11">
        <v>1096.6368909286475</v>
      </c>
      <c r="AA3" s="11">
        <v>1318.4616479147385</v>
      </c>
      <c r="AB3" s="11">
        <v>886.41428917013081</v>
      </c>
      <c r="AC3" s="11">
        <v>952.06513944472556</v>
      </c>
    </row>
    <row r="4" spans="1:29" ht="28" customHeight="1">
      <c r="A4" s="3">
        <v>2</v>
      </c>
      <c r="B4" s="11">
        <v>-5.5672044581689022</v>
      </c>
      <c r="C4" s="11">
        <v>56.600733795428916</v>
      </c>
      <c r="D4" s="11">
        <v>-0.26342336259860133</v>
      </c>
      <c r="E4" s="11">
        <v>19.293385182232399</v>
      </c>
      <c r="G4" s="3">
        <v>2</v>
      </c>
      <c r="H4" s="11">
        <v>102.1948003813508</v>
      </c>
      <c r="I4" s="11">
        <v>170.1847353154468</v>
      </c>
      <c r="J4" s="11">
        <v>64.295033685999414</v>
      </c>
      <c r="K4" s="11">
        <v>60.997602660435177</v>
      </c>
      <c r="M4" s="3">
        <v>2</v>
      </c>
      <c r="N4" s="11">
        <v>483.30546333567401</v>
      </c>
      <c r="O4" s="11">
        <v>716.08840434975707</v>
      </c>
      <c r="P4" s="11">
        <v>316.23487443621849</v>
      </c>
      <c r="Q4" s="11">
        <v>332.71924549455707</v>
      </c>
      <c r="S4" s="3">
        <v>2</v>
      </c>
      <c r="T4" s="11">
        <v>-8.0045689545498018</v>
      </c>
      <c r="U4" s="11">
        <v>54.607406030906603</v>
      </c>
      <c r="V4" s="11">
        <v>-6.8621394325598999</v>
      </c>
      <c r="W4" s="11">
        <v>38.430191855957574</v>
      </c>
      <c r="Y4" s="3">
        <v>2</v>
      </c>
      <c r="Z4" s="11">
        <v>1233.7964281961918</v>
      </c>
      <c r="AA4" s="11">
        <v>1814.0511343004846</v>
      </c>
      <c r="AB4" s="11">
        <v>1317.7804563656741</v>
      </c>
      <c r="AC4" s="11">
        <v>1265.8856030319353</v>
      </c>
    </row>
    <row r="5" spans="1:29" ht="28" customHeight="1">
      <c r="A5" s="3">
        <v>3</v>
      </c>
      <c r="B5" s="11">
        <v>41.8255971014243</v>
      </c>
      <c r="C5" s="11">
        <v>81.144771800801209</v>
      </c>
      <c r="D5" s="11">
        <v>27.98889230091082</v>
      </c>
      <c r="E5" s="11">
        <v>23.943685500110604</v>
      </c>
      <c r="G5" s="3">
        <v>3</v>
      </c>
      <c r="H5" s="11">
        <v>93.964602385605687</v>
      </c>
      <c r="I5" s="11">
        <v>138.27086556774384</v>
      </c>
      <c r="J5" s="11">
        <v>64.005246035410821</v>
      </c>
      <c r="K5" s="11">
        <v>60.699972989294871</v>
      </c>
      <c r="M5" s="3">
        <v>3</v>
      </c>
      <c r="N5" s="11">
        <v>443.73211821083265</v>
      </c>
      <c r="O5" s="11">
        <v>870.53466021353506</v>
      </c>
      <c r="P5" s="11">
        <v>366.11492664983126</v>
      </c>
      <c r="Q5" s="11">
        <v>331.21873338225379</v>
      </c>
      <c r="S5" s="3">
        <v>3</v>
      </c>
      <c r="T5" s="11">
        <v>23.249727481885103</v>
      </c>
      <c r="U5" s="11">
        <v>46.843198266173538</v>
      </c>
      <c r="V5" s="11">
        <v>39.161013910471119</v>
      </c>
      <c r="W5" s="11">
        <v>41.295867651585787</v>
      </c>
      <c r="Y5" s="3">
        <v>3</v>
      </c>
      <c r="Z5" s="11">
        <v>1080.8949736181194</v>
      </c>
      <c r="AA5" s="11">
        <v>1865.5685086270619</v>
      </c>
      <c r="AB5" s="11">
        <v>1191.5298752386918</v>
      </c>
      <c r="AC5" s="11">
        <v>972.58487012285684</v>
      </c>
    </row>
    <row r="6" spans="1:29" ht="28" customHeight="1">
      <c r="A6" s="3">
        <v>4</v>
      </c>
      <c r="B6" s="11">
        <v>33.908423938438652</v>
      </c>
      <c r="C6" s="11">
        <v>32.878241525864262</v>
      </c>
      <c r="D6" s="11">
        <v>36.580408503163618</v>
      </c>
      <c r="E6" s="11">
        <v>31.265938685917362</v>
      </c>
      <c r="G6" s="3">
        <v>4</v>
      </c>
      <c r="H6" s="11">
        <v>106.70202355801355</v>
      </c>
      <c r="I6" s="11">
        <v>145.46135797924546</v>
      </c>
      <c r="J6" s="11">
        <v>84.307335255713326</v>
      </c>
      <c r="K6" s="11">
        <v>59.597778382305286</v>
      </c>
      <c r="M6" s="3">
        <v>4</v>
      </c>
      <c r="N6" s="11">
        <v>652.47921665987087</v>
      </c>
      <c r="O6" s="11">
        <v>652.41981866792855</v>
      </c>
      <c r="P6" s="11">
        <v>485.80949686121818</v>
      </c>
      <c r="Q6" s="11">
        <v>479.58040137588506</v>
      </c>
      <c r="S6" s="3">
        <v>4</v>
      </c>
      <c r="T6" s="11">
        <v>79.265529131761355</v>
      </c>
      <c r="U6" s="11">
        <v>95.604390214819503</v>
      </c>
      <c r="V6" s="11">
        <v>84.953700539235015</v>
      </c>
      <c r="W6" s="11">
        <v>49.92406983550044</v>
      </c>
      <c r="Y6" s="3">
        <v>4</v>
      </c>
      <c r="Z6" s="11">
        <v>1532.0868930793256</v>
      </c>
      <c r="AA6" s="11">
        <v>1301.6849827667099</v>
      </c>
      <c r="AB6" s="11">
        <v>1823.4215612985699</v>
      </c>
      <c r="AC6" s="11">
        <v>1315.0445293728542</v>
      </c>
    </row>
    <row r="7" spans="1:29" ht="28" customHeight="1">
      <c r="A7" s="3">
        <v>5</v>
      </c>
      <c r="B7" s="11">
        <v>2.8520000000000021</v>
      </c>
      <c r="C7" s="11">
        <v>42.38572237541824</v>
      </c>
      <c r="D7" s="11">
        <v>6.4249999999999972</v>
      </c>
      <c r="E7" s="11">
        <v>43.961157842159182</v>
      </c>
      <c r="G7" s="3">
        <v>5</v>
      </c>
      <c r="H7" s="11">
        <v>94.596999999999994</v>
      </c>
      <c r="I7" s="11">
        <v>132.33280700236418</v>
      </c>
      <c r="J7" s="11">
        <v>79.715999999999994</v>
      </c>
      <c r="K7" s="11">
        <v>93.21070291059273</v>
      </c>
      <c r="M7" s="3">
        <v>5</v>
      </c>
      <c r="N7" s="11">
        <v>497.30599999999998</v>
      </c>
      <c r="O7" s="11">
        <v>744.99828149426412</v>
      </c>
      <c r="P7" s="11">
        <v>391.8904</v>
      </c>
      <c r="Q7" s="11">
        <v>526.54054128624239</v>
      </c>
      <c r="S7" s="3">
        <v>5</v>
      </c>
      <c r="T7" s="11">
        <v>57.378000000000007</v>
      </c>
      <c r="U7" s="11">
        <v>43.507478056364448</v>
      </c>
      <c r="V7" s="11">
        <v>47.046999999999997</v>
      </c>
      <c r="W7" s="11">
        <v>88.765670777305758</v>
      </c>
      <c r="Y7" s="3">
        <v>5</v>
      </c>
      <c r="Z7" s="11">
        <v>873.202</v>
      </c>
      <c r="AA7" s="11">
        <v>1235.0751233416431</v>
      </c>
      <c r="AB7" s="11">
        <v>782.33199999999999</v>
      </c>
      <c r="AC7" s="11">
        <v>1221.4080164363788</v>
      </c>
    </row>
    <row r="8" spans="1:29" ht="28" customHeight="1">
      <c r="A8" s="3">
        <v>6</v>
      </c>
      <c r="B8" s="11">
        <v>37.64407755890538</v>
      </c>
      <c r="C8" s="11">
        <v>36.235297127956329</v>
      </c>
      <c r="D8" s="11">
        <v>26.546327139839001</v>
      </c>
      <c r="E8" s="11"/>
      <c r="G8" s="3">
        <v>6</v>
      </c>
      <c r="H8" s="11">
        <v>125.61239146970277</v>
      </c>
      <c r="I8" s="11">
        <v>134.57949525071803</v>
      </c>
      <c r="J8" s="11">
        <v>66.849332523624312</v>
      </c>
      <c r="K8" s="11"/>
      <c r="M8" s="3">
        <v>6</v>
      </c>
      <c r="N8" s="11">
        <v>874.83043579481864</v>
      </c>
      <c r="O8" s="11">
        <v>878.93605036447809</v>
      </c>
      <c r="P8" s="11">
        <v>425.50624686759357</v>
      </c>
      <c r="Q8" s="11"/>
      <c r="S8" s="3">
        <v>6</v>
      </c>
      <c r="T8" s="11">
        <v>93.343546090749783</v>
      </c>
      <c r="U8" s="11">
        <v>55.361472338549703</v>
      </c>
      <c r="V8" s="11">
        <v>47.719379643810598</v>
      </c>
      <c r="W8" s="11"/>
      <c r="Y8" s="3">
        <v>6</v>
      </c>
      <c r="Z8" s="11">
        <v>1364.1758677719299</v>
      </c>
      <c r="AA8" s="11">
        <v>1479.5052423826901</v>
      </c>
      <c r="AB8" s="11">
        <v>893.43727309634778</v>
      </c>
      <c r="AC8" s="11"/>
    </row>
    <row r="9" spans="1:29" ht="28" customHeight="1">
      <c r="A9" s="3">
        <v>7</v>
      </c>
      <c r="B9" s="11">
        <v>26.980954012237788</v>
      </c>
      <c r="C9" s="11">
        <v>39.587338774688043</v>
      </c>
      <c r="D9" s="11">
        <v>20.295166230969357</v>
      </c>
      <c r="E9" s="11"/>
      <c r="G9" s="3">
        <v>7</v>
      </c>
      <c r="H9" s="11">
        <v>109.28582403077309</v>
      </c>
      <c r="I9" s="11">
        <v>123.11594301466272</v>
      </c>
      <c r="J9" s="11">
        <v>81.073847970013091</v>
      </c>
      <c r="K9" s="11"/>
      <c r="M9" s="3">
        <v>7</v>
      </c>
      <c r="N9" s="11">
        <v>756.02296786350121</v>
      </c>
      <c r="O9" s="11">
        <v>988.29735045701671</v>
      </c>
      <c r="P9" s="11">
        <v>375.54878158788</v>
      </c>
      <c r="Q9" s="11"/>
      <c r="S9" s="3">
        <v>7</v>
      </c>
      <c r="T9" s="11">
        <v>71.698166287066115</v>
      </c>
      <c r="U9" s="11">
        <v>72.01118500604565</v>
      </c>
      <c r="V9" s="11">
        <v>55.169971383854467</v>
      </c>
      <c r="W9" s="11"/>
      <c r="Y9" s="3">
        <v>7</v>
      </c>
      <c r="Z9" s="11">
        <v>1177.4775152381787</v>
      </c>
      <c r="AA9" s="11">
        <v>1250.8234134930551</v>
      </c>
      <c r="AB9" s="11">
        <v>887.75568094834978</v>
      </c>
      <c r="AC9" s="11"/>
    </row>
    <row r="10" spans="1:29" ht="28" customHeight="1" thickBot="1">
      <c r="A10" s="6">
        <v>8</v>
      </c>
      <c r="B10" s="12">
        <v>24.422624154935001</v>
      </c>
      <c r="C10" s="12"/>
      <c r="D10" s="12"/>
      <c r="E10" s="12"/>
      <c r="G10" s="6">
        <v>8</v>
      </c>
      <c r="H10" s="12">
        <v>102.89218855214091</v>
      </c>
      <c r="I10" s="12"/>
      <c r="J10" s="12"/>
      <c r="K10" s="12"/>
      <c r="M10" s="6">
        <v>8</v>
      </c>
      <c r="N10" s="12">
        <v>573.27762813710558</v>
      </c>
      <c r="O10" s="12"/>
      <c r="P10" s="12"/>
      <c r="Q10" s="12"/>
      <c r="S10" s="6">
        <v>8</v>
      </c>
      <c r="T10" s="12">
        <v>39.899914016721944</v>
      </c>
      <c r="U10" s="12"/>
      <c r="V10" s="12"/>
      <c r="W10" s="12"/>
      <c r="Y10" s="6">
        <v>8</v>
      </c>
      <c r="Z10" s="12">
        <v>901.97077268746784</v>
      </c>
      <c r="AA10" s="12"/>
      <c r="AB10" s="12"/>
      <c r="AC10" s="12"/>
    </row>
    <row r="11" spans="1:29" ht="28" customHeight="1">
      <c r="A11" s="2" t="s">
        <v>0</v>
      </c>
      <c r="B11" s="10">
        <f>AVERAGE(B3:B10)</f>
        <v>20.769802024448655</v>
      </c>
      <c r="C11" s="10">
        <f>AVERAGE(C3:C10)</f>
        <v>44.119563496677664</v>
      </c>
      <c r="D11" s="10">
        <f>AVERAGE(D3:D10)</f>
        <v>19.045798818618099</v>
      </c>
      <c r="E11" s="10">
        <f>AVERAGE(E3:E10)</f>
        <v>29.102825563845943</v>
      </c>
      <c r="G11" s="2" t="s">
        <v>0</v>
      </c>
      <c r="H11" s="10">
        <f>AVERAGE(H3:H10)</f>
        <v>100.698245362542</v>
      </c>
      <c r="I11" s="10">
        <f>AVERAGE(I3:I10)</f>
        <v>140.41487723141785</v>
      </c>
      <c r="J11" s="10">
        <f>AVERAGE(J3:J10)</f>
        <v>71.024946545515505</v>
      </c>
      <c r="K11" s="10">
        <f>AVERAGE(K3:K10)</f>
        <v>72.642019956559409</v>
      </c>
      <c r="M11" s="2" t="s">
        <v>0</v>
      </c>
      <c r="N11" s="10">
        <f>AVERAGE(N3:N10)</f>
        <v>607.34918152294574</v>
      </c>
      <c r="O11" s="10">
        <f>AVERAGE(O3:O10)</f>
        <v>805.58948614508915</v>
      </c>
      <c r="P11" s="10">
        <f>AVERAGE(P3:P10)</f>
        <v>374.23664986767182</v>
      </c>
      <c r="Q11" s="10">
        <f>AVERAGE(Q3:Q10)</f>
        <v>410.43687482714739</v>
      </c>
      <c r="S11" s="2" t="s">
        <v>0</v>
      </c>
      <c r="T11" s="10">
        <f>AVERAGE(T3:T10)</f>
        <v>49.211215316522924</v>
      </c>
      <c r="U11" s="10">
        <f>AVERAGE(U3:U10)</f>
        <v>59.117316998923918</v>
      </c>
      <c r="V11" s="10">
        <f>AVERAGE(V3:V10)</f>
        <v>42.972541574700358</v>
      </c>
      <c r="W11" s="10">
        <f>AVERAGE(W3:W10)</f>
        <v>55.592141307980725</v>
      </c>
      <c r="Y11" s="2" t="s">
        <v>0</v>
      </c>
      <c r="Z11" s="10">
        <f>AVERAGE(Z3:Z10)</f>
        <v>1157.5301676899826</v>
      </c>
      <c r="AA11" s="10">
        <f>AVERAGE(AA3:AA10)</f>
        <v>1466.4528646894835</v>
      </c>
      <c r="AB11" s="10">
        <f>AVERAGE(AB3:AB10)</f>
        <v>1111.8101623025377</v>
      </c>
      <c r="AC11" s="10">
        <f>AVERAGE(AC3:AC10)</f>
        <v>1145.3976316817502</v>
      </c>
    </row>
    <row r="12" spans="1:29" ht="28" customHeight="1">
      <c r="A12" s="2" t="s">
        <v>3</v>
      </c>
      <c r="B12" s="10">
        <f>STDEV(B3:B10)</f>
        <v>17.910368415074576</v>
      </c>
      <c r="C12" s="10">
        <f>STDEV(C3:C10)</f>
        <v>19.664866461263387</v>
      </c>
      <c r="D12" s="10">
        <f>STDEV(D3:D10)</f>
        <v>12.833971494467676</v>
      </c>
      <c r="E12" s="10">
        <f>STDEV(E3:E10)</f>
        <v>9.3875608891890181</v>
      </c>
      <c r="G12" s="2" t="s">
        <v>3</v>
      </c>
      <c r="H12" s="10">
        <f>STDEV(H3:H10)</f>
        <v>15.774862079910484</v>
      </c>
      <c r="I12" s="10">
        <f>STDEV(I3:I10)</f>
        <v>14.81582844360668</v>
      </c>
      <c r="J12" s="10">
        <f>STDEV(J3:J10)</f>
        <v>10.517200512615624</v>
      </c>
      <c r="K12" s="10">
        <f>STDEV(K3:K10)</f>
        <v>16.803396053768964</v>
      </c>
      <c r="M12" s="2" t="s">
        <v>3</v>
      </c>
      <c r="N12" s="10">
        <f>STDEV(N3:N10)</f>
        <v>147.35060728658721</v>
      </c>
      <c r="O12" s="10">
        <f>STDEV(O3:O10)</f>
        <v>114.33654033757992</v>
      </c>
      <c r="P12" s="10">
        <f>STDEV(P3:P10)</f>
        <v>73.261626984989434</v>
      </c>
      <c r="Q12" s="10">
        <f>STDEV(Q3:Q10)</f>
        <v>88.569138390026609</v>
      </c>
      <c r="S12" s="2" t="s">
        <v>3</v>
      </c>
      <c r="T12" s="10">
        <f>STDEV(T3:T10)</f>
        <v>32.972274107820546</v>
      </c>
      <c r="U12" s="10">
        <f>STDEV(U3:U10)</f>
        <v>18.714479531593913</v>
      </c>
      <c r="V12" s="10">
        <f>STDEV(V3:V10)</f>
        <v>27.494978708766514</v>
      </c>
      <c r="W12" s="10">
        <f>STDEV(W3:W10)</f>
        <v>20.292550315010423</v>
      </c>
      <c r="Y12" s="2" t="s">
        <v>3</v>
      </c>
      <c r="Z12" s="10">
        <f>STDEV(Z3:Z10)</f>
        <v>221.98573972980299</v>
      </c>
      <c r="AA12" s="10">
        <f>STDEV(AA3:AA10)</f>
        <v>267.5100600619225</v>
      </c>
      <c r="AB12" s="10">
        <f>STDEV(AB3:AB10)</f>
        <v>367.97102835746449</v>
      </c>
      <c r="AC12" s="10">
        <f>STDEV(AC3:AC10)</f>
        <v>170.52617309304424</v>
      </c>
    </row>
    <row r="13" spans="1:29" ht="28" customHeight="1">
      <c r="A13" s="2" t="s">
        <v>1</v>
      </c>
      <c r="B13" s="10">
        <f>B12/SQRT(COUNT(B3:B10))</f>
        <v>6.3322714799242945</v>
      </c>
      <c r="C13" s="10">
        <f>C12/SQRT(COUNT(C3:C10))</f>
        <v>7.432620888828243</v>
      </c>
      <c r="D13" s="10">
        <f>D12/SQRT(COUNT(D3:D10))</f>
        <v>4.8507852725219189</v>
      </c>
      <c r="E13" s="10">
        <f>E12/SQRT(COUNT(E3:E10))</f>
        <v>4.1982448582290024</v>
      </c>
      <c r="G13" s="2" t="s">
        <v>1</v>
      </c>
      <c r="H13" s="10">
        <f>H12/SQRT(COUNT(H3:H10))</f>
        <v>5.5772559744936139</v>
      </c>
      <c r="I13" s="10">
        <f>I12/SQRT(COUNT(I3:I10))</f>
        <v>5.5998567898829181</v>
      </c>
      <c r="J13" s="10">
        <f>J12/SQRT(COUNT(J3:J10))</f>
        <v>3.9751281492831385</v>
      </c>
      <c r="K13" s="10">
        <f>K12/SQRT(COUNT(K3:K10))</f>
        <v>7.5147071658158229</v>
      </c>
      <c r="M13" s="2" t="s">
        <v>1</v>
      </c>
      <c r="N13" s="10">
        <f>N12/SQRT(COUNT(N3:N10))</f>
        <v>52.096306812150857</v>
      </c>
      <c r="O13" s="10">
        <f>O12/SQRT(COUNT(O3:O10))</f>
        <v>43.215150214391642</v>
      </c>
      <c r="P13" s="10">
        <f>P12/SQRT(COUNT(P3:P10))</f>
        <v>27.69029223518011</v>
      </c>
      <c r="Q13" s="10">
        <f>Q12/SQRT(COUNT(Q3:Q10))</f>
        <v>39.609322829737152</v>
      </c>
      <c r="S13" s="2" t="s">
        <v>1</v>
      </c>
      <c r="T13" s="10">
        <f>T12/SQRT(COUNT(T3:T10))</f>
        <v>11.657459306390765</v>
      </c>
      <c r="U13" s="10">
        <f>U12/SQRT(COUNT(U3:U10))</f>
        <v>7.0734083938008627</v>
      </c>
      <c r="V13" s="10">
        <f>V12/SQRT(COUNT(V3:V10))</f>
        <v>10.392125138058857</v>
      </c>
      <c r="W13" s="10">
        <f>W12/SQRT(COUNT(W3:W10))</f>
        <v>9.0751043882396143</v>
      </c>
      <c r="Y13" s="2" t="s">
        <v>1</v>
      </c>
      <c r="Z13" s="10">
        <f>Z12/SQRT(COUNT(Z3:Z10))</f>
        <v>78.483810944827837</v>
      </c>
      <c r="AA13" s="10">
        <f>AA12/SQRT(COUNT(AA3:AA10))</f>
        <v>101.10929887597126</v>
      </c>
      <c r="AB13" s="10">
        <f>AB12/SQRT(COUNT(AB3:AB10))</f>
        <v>139.07997581579247</v>
      </c>
      <c r="AC13" s="10">
        <f>AC12/SQRT(COUNT(AC3:AC10))</f>
        <v>76.261622995788485</v>
      </c>
    </row>
  </sheetData>
  <mergeCells count="5">
    <mergeCell ref="A1:E1"/>
    <mergeCell ref="G1:K1"/>
    <mergeCell ref="M1:Q1"/>
    <mergeCell ref="S1:W1"/>
    <mergeCell ref="Y1:A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A15" sqref="A15:XFD16"/>
    </sheetView>
  </sheetViews>
  <sheetFormatPr baseColWidth="10" defaultRowHeight="28" customHeight="1" x14ac:dyDescent="0"/>
  <cols>
    <col min="1" max="9" width="14.1640625" style="1" customWidth="1"/>
    <col min="10" max="10" width="10.83203125" style="1"/>
    <col min="11" max="19" width="14.1640625" style="1" customWidth="1"/>
    <col min="20" max="16384" width="10.83203125" style="1"/>
  </cols>
  <sheetData>
    <row r="1" spans="1:19" ht="40" customHeight="1">
      <c r="A1" s="22" t="s">
        <v>93</v>
      </c>
      <c r="B1" s="22"/>
      <c r="C1" s="22"/>
      <c r="D1" s="22"/>
      <c r="E1" s="22"/>
      <c r="F1" s="22"/>
      <c r="G1" s="23"/>
      <c r="H1" s="23"/>
      <c r="I1" s="23"/>
      <c r="K1" s="22" t="s">
        <v>94</v>
      </c>
      <c r="L1" s="22"/>
      <c r="M1" s="22"/>
      <c r="N1" s="22"/>
      <c r="O1" s="22"/>
      <c r="P1" s="22"/>
      <c r="Q1" s="23"/>
      <c r="R1" s="23"/>
      <c r="S1" s="23"/>
    </row>
    <row r="2" spans="1:19" ht="34" customHeight="1">
      <c r="A2" s="5" t="s">
        <v>2</v>
      </c>
      <c r="B2" s="9" t="s">
        <v>35</v>
      </c>
      <c r="C2" s="9" t="s">
        <v>36</v>
      </c>
      <c r="D2" s="9" t="s">
        <v>95</v>
      </c>
      <c r="E2" s="9" t="s">
        <v>96</v>
      </c>
      <c r="F2" s="9" t="s">
        <v>37</v>
      </c>
      <c r="G2" s="9" t="s">
        <v>38</v>
      </c>
      <c r="H2" s="9" t="s">
        <v>97</v>
      </c>
      <c r="I2" s="9" t="s">
        <v>98</v>
      </c>
      <c r="K2" s="5" t="s">
        <v>2</v>
      </c>
      <c r="L2" s="9" t="s">
        <v>35</v>
      </c>
      <c r="M2" s="9" t="s">
        <v>36</v>
      </c>
      <c r="N2" s="9" t="s">
        <v>95</v>
      </c>
      <c r="O2" s="9" t="s">
        <v>96</v>
      </c>
      <c r="P2" s="9" t="s">
        <v>37</v>
      </c>
      <c r="Q2" s="9" t="s">
        <v>38</v>
      </c>
      <c r="R2" s="9" t="s">
        <v>97</v>
      </c>
      <c r="S2" s="9" t="s">
        <v>98</v>
      </c>
    </row>
    <row r="3" spans="1:19" ht="28" customHeight="1">
      <c r="A3" s="3">
        <v>1</v>
      </c>
      <c r="B3" s="13">
        <v>33151</v>
      </c>
      <c r="C3" s="13">
        <v>44810.32047603868</v>
      </c>
      <c r="D3" s="13"/>
      <c r="E3" s="13"/>
      <c r="F3" s="13">
        <v>25499.412388910994</v>
      </c>
      <c r="G3" s="13">
        <v>27484.283056387281</v>
      </c>
      <c r="H3" s="13"/>
      <c r="I3" s="13"/>
      <c r="K3" s="3">
        <v>1</v>
      </c>
      <c r="L3" s="4">
        <f>B3/$B$11</f>
        <v>1.2037454781475951</v>
      </c>
      <c r="M3" s="4">
        <f t="shared" ref="M3:S10" si="0">C3/$B$11</f>
        <v>1.6271068941321876</v>
      </c>
      <c r="N3" s="4"/>
      <c r="O3" s="4"/>
      <c r="P3" s="4">
        <f t="shared" si="0"/>
        <v>0.92590879184858299</v>
      </c>
      <c r="Q3" s="4">
        <f t="shared" si="0"/>
        <v>0.99798140174518879</v>
      </c>
      <c r="R3" s="4"/>
      <c r="S3" s="4"/>
    </row>
    <row r="4" spans="1:19" ht="28" customHeight="1">
      <c r="A4" s="3">
        <v>2</v>
      </c>
      <c r="B4" s="13">
        <v>21026</v>
      </c>
      <c r="C4" s="13">
        <v>46253.41273266793</v>
      </c>
      <c r="D4" s="13"/>
      <c r="E4" s="13"/>
      <c r="F4" s="13">
        <v>41556.632092907777</v>
      </c>
      <c r="G4" s="13">
        <v>40503.800524329461</v>
      </c>
      <c r="H4" s="13"/>
      <c r="I4" s="13"/>
      <c r="K4" s="3">
        <v>2</v>
      </c>
      <c r="L4" s="4">
        <f t="shared" ref="L4:L10" si="1">B4/$B$11</f>
        <v>0.76347477975117894</v>
      </c>
      <c r="M4" s="4">
        <f t="shared" si="0"/>
        <v>1.6795069960436615</v>
      </c>
      <c r="N4" s="4"/>
      <c r="O4" s="4"/>
      <c r="P4" s="4">
        <f t="shared" si="0"/>
        <v>1.5089622626430867</v>
      </c>
      <c r="Q4" s="4">
        <f t="shared" si="0"/>
        <v>1.4707329108911882</v>
      </c>
      <c r="R4" s="4"/>
      <c r="S4" s="4"/>
    </row>
    <row r="5" spans="1:19" ht="28" customHeight="1">
      <c r="A5" s="3">
        <v>3</v>
      </c>
      <c r="B5" s="13">
        <v>35151</v>
      </c>
      <c r="C5" s="13">
        <v>60134.027634811617</v>
      </c>
      <c r="D5" s="13"/>
      <c r="E5" s="13"/>
      <c r="F5" s="13">
        <v>24955.840522297651</v>
      </c>
      <c r="G5" s="13">
        <v>41676.734305287195</v>
      </c>
      <c r="H5" s="13"/>
      <c r="I5" s="13"/>
      <c r="K5" s="3">
        <v>3</v>
      </c>
      <c r="L5" s="4">
        <f t="shared" si="1"/>
        <v>1.2763674490171071</v>
      </c>
      <c r="M5" s="4">
        <f t="shared" si="0"/>
        <v>2.1835258015808576</v>
      </c>
      <c r="N5" s="4"/>
      <c r="O5" s="4"/>
      <c r="P5" s="4">
        <f t="shared" si="0"/>
        <v>0.90617116171724277</v>
      </c>
      <c r="Q5" s="4">
        <f t="shared" si="0"/>
        <v>1.5133232923274778</v>
      </c>
      <c r="R5" s="4"/>
      <c r="S5" s="4"/>
    </row>
    <row r="6" spans="1:19" ht="28" customHeight="1">
      <c r="A6" s="3">
        <v>4</v>
      </c>
      <c r="B6" s="13">
        <v>31375</v>
      </c>
      <c r="C6" s="13">
        <v>51611.275642537134</v>
      </c>
      <c r="D6" s="13">
        <v>46027.906525037935</v>
      </c>
      <c r="E6" s="13">
        <v>37019.662546892723</v>
      </c>
      <c r="F6" s="13">
        <v>38822.587628516172</v>
      </c>
      <c r="G6" s="13">
        <v>46871.156118143466</v>
      </c>
      <c r="H6" s="13">
        <v>44327.044879653164</v>
      </c>
      <c r="I6" s="13">
        <v>43859.162443549045</v>
      </c>
      <c r="K6" s="3">
        <v>4</v>
      </c>
      <c r="L6" s="4">
        <f t="shared" si="1"/>
        <v>1.1392571680154684</v>
      </c>
      <c r="M6" s="4">
        <f t="shared" si="0"/>
        <v>1.8740562781253414</v>
      </c>
      <c r="N6" s="4">
        <f t="shared" si="0"/>
        <v>1.6713186434229617</v>
      </c>
      <c r="O6" s="4">
        <f t="shared" si="0"/>
        <v>1.3442204275398026</v>
      </c>
      <c r="P6" s="4">
        <f t="shared" si="0"/>
        <v>1.4096864139185878</v>
      </c>
      <c r="Q6" s="4">
        <f t="shared" si="0"/>
        <v>1.7019378671160805</v>
      </c>
      <c r="R6" s="4">
        <f t="shared" si="0"/>
        <v>1.6095586809908602</v>
      </c>
      <c r="S6" s="4">
        <f t="shared" si="0"/>
        <v>1.5925694086683053</v>
      </c>
    </row>
    <row r="7" spans="1:19" ht="28" customHeight="1">
      <c r="A7" s="3">
        <v>5</v>
      </c>
      <c r="B7" s="13">
        <v>25641</v>
      </c>
      <c r="C7" s="13">
        <v>52063.768567141786</v>
      </c>
      <c r="D7" s="13">
        <v>58025.344320249547</v>
      </c>
      <c r="E7" s="13">
        <v>38145.229066970503</v>
      </c>
      <c r="F7" s="13">
        <v>33749.912431734418</v>
      </c>
      <c r="G7" s="13">
        <v>39946.876482803062</v>
      </c>
      <c r="H7" s="13">
        <v>47147.710769664503</v>
      </c>
      <c r="I7" s="13">
        <v>35147.400385334935</v>
      </c>
      <c r="K7" s="3">
        <v>5</v>
      </c>
      <c r="L7" s="4">
        <f t="shared" si="1"/>
        <v>0.93104997753257779</v>
      </c>
      <c r="M7" s="4">
        <f t="shared" si="0"/>
        <v>1.8904867421199909</v>
      </c>
      <c r="N7" s="4">
        <f t="shared" si="0"/>
        <v>2.1069574324592812</v>
      </c>
      <c r="O7" s="4">
        <f t="shared" si="0"/>
        <v>1.3850908570561959</v>
      </c>
      <c r="P7" s="4">
        <f t="shared" si="0"/>
        <v>1.2254925787329978</v>
      </c>
      <c r="Q7" s="4">
        <f t="shared" si="0"/>
        <v>1.4505104501310577</v>
      </c>
      <c r="R7" s="4">
        <f t="shared" si="0"/>
        <v>1.7119798390393748</v>
      </c>
      <c r="S7" s="4">
        <f t="shared" si="0"/>
        <v>1.276236743461433</v>
      </c>
    </row>
    <row r="8" spans="1:19" ht="28" customHeight="1">
      <c r="A8" s="3">
        <v>6</v>
      </c>
      <c r="B8" s="13">
        <v>22218</v>
      </c>
      <c r="C8" s="13">
        <v>69471.138036090939</v>
      </c>
      <c r="D8" s="13">
        <v>67836.787049209917</v>
      </c>
      <c r="E8" s="13">
        <v>49385.184293336977</v>
      </c>
      <c r="F8" s="13">
        <v>34531.067060878915</v>
      </c>
      <c r="G8" s="13">
        <v>40269.844357976654</v>
      </c>
      <c r="H8" s="13">
        <v>35519.231756071364</v>
      </c>
      <c r="I8" s="13">
        <v>35887.953056623788</v>
      </c>
      <c r="K8" s="3">
        <v>6</v>
      </c>
      <c r="L8" s="4">
        <f t="shared" si="1"/>
        <v>0.80675747438940804</v>
      </c>
      <c r="M8" s="4">
        <f t="shared" si="0"/>
        <v>2.5225654813644192</v>
      </c>
      <c r="N8" s="4">
        <f t="shared" si="0"/>
        <v>2.4632205864845034</v>
      </c>
      <c r="O8" s="4">
        <f t="shared" si="0"/>
        <v>1.7932247075680983</v>
      </c>
      <c r="P8" s="4">
        <f t="shared" si="0"/>
        <v>1.2538570730941558</v>
      </c>
      <c r="Q8" s="4">
        <f t="shared" si="0"/>
        <v>1.46223773194238</v>
      </c>
      <c r="R8" s="4">
        <f t="shared" si="0"/>
        <v>1.2897383069484289</v>
      </c>
      <c r="S8" s="4">
        <f t="shared" si="0"/>
        <v>1.3031269407222723</v>
      </c>
    </row>
    <row r="9" spans="1:19" ht="28" customHeight="1">
      <c r="A9" s="3">
        <v>7</v>
      </c>
      <c r="B9" s="13">
        <v>28873</v>
      </c>
      <c r="C9" s="13">
        <v>36377.641150896387</v>
      </c>
      <c r="D9" s="13">
        <v>37367.179537923417</v>
      </c>
      <c r="E9" s="13">
        <v>32757.733193727243</v>
      </c>
      <c r="F9" s="13">
        <v>30478.161820506473</v>
      </c>
      <c r="G9" s="13">
        <v>38685.985799551352</v>
      </c>
      <c r="H9" s="13">
        <v>27024.772173773257</v>
      </c>
      <c r="I9" s="13">
        <v>19461.993438230038</v>
      </c>
      <c r="K9" s="3">
        <v>7</v>
      </c>
      <c r="L9" s="4">
        <f t="shared" si="1"/>
        <v>1.048407082457709</v>
      </c>
      <c r="M9" s="4">
        <f t="shared" si="0"/>
        <v>1.3209079979809779</v>
      </c>
      <c r="N9" s="4">
        <f t="shared" si="0"/>
        <v>1.3568391119394485</v>
      </c>
      <c r="O9" s="4">
        <f t="shared" si="0"/>
        <v>1.1894655728730521</v>
      </c>
      <c r="P9" s="4">
        <f t="shared" si="0"/>
        <v>1.1066920899425459</v>
      </c>
      <c r="Q9" s="4">
        <f t="shared" si="0"/>
        <v>1.4047262668966853</v>
      </c>
      <c r="R9" s="4">
        <f t="shared" si="0"/>
        <v>0.98129610877947915</v>
      </c>
      <c r="S9" s="4">
        <f t="shared" si="0"/>
        <v>0.70668416026688707</v>
      </c>
    </row>
    <row r="10" spans="1:19" ht="28" customHeight="1" thickBot="1">
      <c r="A10" s="6">
        <v>8</v>
      </c>
      <c r="B10" s="14">
        <v>22884</v>
      </c>
      <c r="C10" s="14">
        <v>50510.087113111993</v>
      </c>
      <c r="D10" s="14">
        <v>56813.932167083185</v>
      </c>
      <c r="E10" s="14">
        <v>39844.037062892683</v>
      </c>
      <c r="F10" s="14">
        <v>48484.17849443313</v>
      </c>
      <c r="G10" s="14">
        <v>45361.058304221842</v>
      </c>
      <c r="H10" s="14">
        <v>47715.874867576495</v>
      </c>
      <c r="I10" s="14">
        <v>45245.069704904105</v>
      </c>
      <c r="K10" s="6">
        <v>8</v>
      </c>
      <c r="L10" s="7">
        <f t="shared" si="1"/>
        <v>0.83094059068895554</v>
      </c>
      <c r="M10" s="7">
        <f t="shared" si="0"/>
        <v>1.8340710374724647</v>
      </c>
      <c r="N10" s="7">
        <f t="shared" si="0"/>
        <v>2.0629698634101712</v>
      </c>
      <c r="O10" s="7">
        <f t="shared" si="0"/>
        <v>1.4467762494525731</v>
      </c>
      <c r="P10" s="7">
        <f t="shared" si="0"/>
        <v>1.7605082991274699</v>
      </c>
      <c r="Q10" s="7">
        <f t="shared" si="0"/>
        <v>1.6471047273897155</v>
      </c>
      <c r="R10" s="7">
        <f t="shared" si="0"/>
        <v>1.7326104373232085</v>
      </c>
      <c r="S10" s="7">
        <f t="shared" si="0"/>
        <v>1.6428930670492914</v>
      </c>
    </row>
    <row r="11" spans="1:19" ht="28" customHeight="1">
      <c r="A11" s="2" t="s">
        <v>0</v>
      </c>
      <c r="B11" s="15">
        <f>AVERAGE(B3:B10)</f>
        <v>27539.875</v>
      </c>
      <c r="C11" s="15">
        <f t="shared" ref="C11:I11" si="2">AVERAGE(C3:C10)</f>
        <v>51403.958919162054</v>
      </c>
      <c r="D11" s="15">
        <f t="shared" si="2"/>
        <v>53214.229919900805</v>
      </c>
      <c r="E11" s="15">
        <f t="shared" si="2"/>
        <v>39430.369232764031</v>
      </c>
      <c r="F11" s="15">
        <f t="shared" si="2"/>
        <v>34759.724055023187</v>
      </c>
      <c r="G11" s="15">
        <f t="shared" si="2"/>
        <v>40099.967368587539</v>
      </c>
      <c r="H11" s="15">
        <f t="shared" si="2"/>
        <v>40346.926889347757</v>
      </c>
      <c r="I11" s="15">
        <f t="shared" si="2"/>
        <v>35920.315805728387</v>
      </c>
      <c r="K11" s="2" t="s">
        <v>0</v>
      </c>
      <c r="L11" s="8">
        <f>AVERAGE(L3:L10)</f>
        <v>0.99999999999999989</v>
      </c>
      <c r="M11" s="8">
        <f t="shared" ref="M11:S11" si="3">AVERAGE(M3:M10)</f>
        <v>1.8665284036024874</v>
      </c>
      <c r="N11" s="8">
        <f t="shared" si="3"/>
        <v>1.9322611275432731</v>
      </c>
      <c r="O11" s="8">
        <f t="shared" si="3"/>
        <v>1.4317555628979444</v>
      </c>
      <c r="P11" s="8">
        <f t="shared" si="3"/>
        <v>1.2621598338780835</v>
      </c>
      <c r="Q11" s="8">
        <f t="shared" si="3"/>
        <v>1.4560693310549719</v>
      </c>
      <c r="R11" s="8">
        <f t="shared" si="3"/>
        <v>1.4650366746162704</v>
      </c>
      <c r="S11" s="8">
        <f t="shared" si="3"/>
        <v>1.3043020640336378</v>
      </c>
    </row>
    <row r="12" spans="1:19" ht="28" customHeight="1">
      <c r="A12" s="2" t="s">
        <v>3</v>
      </c>
      <c r="B12" s="15">
        <f>STDEV(B3:B10)</f>
        <v>5371.0224202925938</v>
      </c>
      <c r="C12" s="15">
        <f t="shared" ref="C12:I12" si="4">STDEV(C3:C10)</f>
        <v>9997.9199010516313</v>
      </c>
      <c r="D12" s="15">
        <f t="shared" si="4"/>
        <v>11754.744837575199</v>
      </c>
      <c r="E12" s="15">
        <f t="shared" si="4"/>
        <v>6149.3216626792528</v>
      </c>
      <c r="F12" s="15">
        <f t="shared" si="4"/>
        <v>8038.6455160772139</v>
      </c>
      <c r="G12" s="15">
        <f t="shared" si="4"/>
        <v>5823.4069514942094</v>
      </c>
      <c r="H12" s="15">
        <f t="shared" si="4"/>
        <v>8904.7717752188146</v>
      </c>
      <c r="I12" s="15">
        <f t="shared" si="4"/>
        <v>10264.637621052885</v>
      </c>
      <c r="K12" s="2" t="s">
        <v>3</v>
      </c>
      <c r="L12" s="8">
        <f>STDEV(L3:L10)</f>
        <v>0.19502711687299279</v>
      </c>
      <c r="M12" s="8">
        <f t="shared" ref="M12:S12" si="5">STDEV(M3:M10)</f>
        <v>0.36303432390494217</v>
      </c>
      <c r="N12" s="8">
        <f t="shared" si="5"/>
        <v>0.42682636858646644</v>
      </c>
      <c r="O12" s="8">
        <f t="shared" si="5"/>
        <v>0.22328792932717745</v>
      </c>
      <c r="P12" s="8">
        <f t="shared" si="5"/>
        <v>0.29189114024944601</v>
      </c>
      <c r="Q12" s="8">
        <f t="shared" si="5"/>
        <v>0.2114536449963611</v>
      </c>
      <c r="R12" s="8">
        <f t="shared" si="5"/>
        <v>0.32334103822979587</v>
      </c>
      <c r="S12" s="8">
        <f t="shared" si="5"/>
        <v>0.37271910715109924</v>
      </c>
    </row>
    <row r="13" spans="1:19" ht="28" customHeight="1">
      <c r="A13" s="2" t="s">
        <v>1</v>
      </c>
      <c r="B13" s="15">
        <f>B12/SQRT(COUNT(B3:B10))</f>
        <v>1898.9431876469378</v>
      </c>
      <c r="C13" s="15">
        <f t="shared" ref="C13:I13" si="6">C12/SQRT(COUNT(C3:C10))</f>
        <v>3534.7984798967723</v>
      </c>
      <c r="D13" s="15">
        <f t="shared" si="6"/>
        <v>5256.8817029965739</v>
      </c>
      <c r="E13" s="15">
        <f t="shared" si="6"/>
        <v>2750.0602506525679</v>
      </c>
      <c r="F13" s="15">
        <f t="shared" si="6"/>
        <v>2842.0903779865157</v>
      </c>
      <c r="G13" s="15">
        <f t="shared" si="6"/>
        <v>2058.8852725052175</v>
      </c>
      <c r="H13" s="15">
        <f t="shared" si="6"/>
        <v>3982.3350027021493</v>
      </c>
      <c r="I13" s="15">
        <f t="shared" si="6"/>
        <v>4590.4854970151955</v>
      </c>
      <c r="K13" s="2" t="s">
        <v>1</v>
      </c>
      <c r="L13" s="8">
        <f>L12/SQRT(COUNT(L3:L10))</f>
        <v>6.8952498428077269E-2</v>
      </c>
      <c r="M13" s="8">
        <f t="shared" ref="M13:S13" si="7">M12/SQRT(COUNT(M3:M10))</f>
        <v>0.12835201611832908</v>
      </c>
      <c r="N13" s="8">
        <f t="shared" si="7"/>
        <v>0.19088255494974396</v>
      </c>
      <c r="O13" s="8">
        <f t="shared" si="7"/>
        <v>9.985739770614753E-2</v>
      </c>
      <c r="P13" s="8">
        <f t="shared" si="7"/>
        <v>0.10319910231932843</v>
      </c>
      <c r="Q13" s="8">
        <f t="shared" si="7"/>
        <v>7.4760153141769897E-2</v>
      </c>
      <c r="R13" s="8">
        <f t="shared" si="7"/>
        <v>0.14460250827943635</v>
      </c>
      <c r="S13" s="8">
        <f t="shared" si="7"/>
        <v>0.16668505202057718</v>
      </c>
    </row>
  </sheetData>
  <mergeCells count="2">
    <mergeCell ref="A1:I1"/>
    <mergeCell ref="K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12" sqref="A12:XFD13"/>
    </sheetView>
  </sheetViews>
  <sheetFormatPr baseColWidth="10" defaultRowHeight="28" customHeight="1" x14ac:dyDescent="0"/>
  <cols>
    <col min="1" max="1" width="14.1640625" style="1" customWidth="1"/>
    <col min="2" max="5" width="16.5" style="1" customWidth="1"/>
    <col min="6" max="6" width="10.83203125" style="1"/>
    <col min="7" max="7" width="14.1640625" style="1" customWidth="1"/>
    <col min="8" max="11" width="16.5" style="1" customWidth="1"/>
    <col min="12" max="16384" width="10.83203125" style="1"/>
  </cols>
  <sheetData>
    <row r="1" spans="1:11" ht="40" customHeight="1">
      <c r="A1" s="22" t="s">
        <v>101</v>
      </c>
      <c r="B1" s="22"/>
      <c r="C1" s="22"/>
      <c r="D1" s="22"/>
      <c r="E1" s="22"/>
      <c r="G1" s="22" t="s">
        <v>54</v>
      </c>
      <c r="H1" s="22"/>
      <c r="I1" s="22"/>
      <c r="J1" s="22"/>
      <c r="K1" s="22"/>
    </row>
    <row r="2" spans="1:11" ht="34" customHeight="1">
      <c r="A2" s="5" t="s">
        <v>2</v>
      </c>
      <c r="B2" s="9" t="s">
        <v>39</v>
      </c>
      <c r="C2" s="9" t="s">
        <v>40</v>
      </c>
      <c r="D2" s="9" t="s">
        <v>41</v>
      </c>
      <c r="E2" s="9" t="s">
        <v>42</v>
      </c>
      <c r="G2" s="5" t="s">
        <v>2</v>
      </c>
      <c r="H2" s="9" t="s">
        <v>39</v>
      </c>
      <c r="I2" s="9" t="s">
        <v>40</v>
      </c>
      <c r="J2" s="9" t="s">
        <v>41</v>
      </c>
      <c r="K2" s="9" t="s">
        <v>42</v>
      </c>
    </row>
    <row r="3" spans="1:11" ht="28" customHeight="1">
      <c r="A3" s="3">
        <v>1</v>
      </c>
      <c r="B3" s="13">
        <v>34729</v>
      </c>
      <c r="C3" s="13">
        <v>38845.146625450798</v>
      </c>
      <c r="D3" s="13">
        <v>36778.954232252356</v>
      </c>
      <c r="E3" s="13">
        <v>73211.512351097175</v>
      </c>
      <c r="G3" s="3">
        <v>1</v>
      </c>
      <c r="H3" s="4">
        <f t="shared" ref="H3:I7" si="0">B3/$B$8</f>
        <v>0.91023221680557742</v>
      </c>
      <c r="I3" s="4">
        <f t="shared" si="0"/>
        <v>1.0181146570595692</v>
      </c>
      <c r="J3" s="4">
        <f t="shared" ref="J3:K5" si="1">D3/$B$8</f>
        <v>0.96396063931048792</v>
      </c>
      <c r="K3" s="4">
        <f t="shared" si="1"/>
        <v>1.9188423848376888</v>
      </c>
    </row>
    <row r="4" spans="1:11" ht="28" customHeight="1">
      <c r="A4" s="3">
        <v>2</v>
      </c>
      <c r="B4" s="13">
        <v>44906</v>
      </c>
      <c r="C4" s="13">
        <v>49343.774921965072</v>
      </c>
      <c r="D4" s="13">
        <v>39992.155395454363</v>
      </c>
      <c r="E4" s="13">
        <v>52154.676460518531</v>
      </c>
      <c r="G4" s="3">
        <v>2</v>
      </c>
      <c r="H4" s="4">
        <f t="shared" si="0"/>
        <v>1.1769670283587566</v>
      </c>
      <c r="I4" s="4">
        <f t="shared" si="0"/>
        <v>1.2932792085224374</v>
      </c>
      <c r="J4" s="4">
        <f t="shared" si="1"/>
        <v>1.0481772656983372</v>
      </c>
      <c r="K4" s="4">
        <f t="shared" si="1"/>
        <v>1.3669517340388564</v>
      </c>
    </row>
    <row r="5" spans="1:11" ht="28" customHeight="1">
      <c r="A5" s="3">
        <v>3</v>
      </c>
      <c r="B5" s="13">
        <v>35277</v>
      </c>
      <c r="C5" s="13">
        <v>36719.120485584222</v>
      </c>
      <c r="D5" s="13">
        <v>38105.798383706264</v>
      </c>
      <c r="E5" s="13">
        <v>69084.380521882063</v>
      </c>
      <c r="G5" s="3">
        <v>3</v>
      </c>
      <c r="H5" s="4">
        <f t="shared" si="0"/>
        <v>0.92459506211668496</v>
      </c>
      <c r="I5" s="4">
        <f t="shared" si="0"/>
        <v>0.96239242243497991</v>
      </c>
      <c r="J5" s="4">
        <f t="shared" si="1"/>
        <v>0.99873665627997754</v>
      </c>
      <c r="K5" s="4">
        <f t="shared" si="1"/>
        <v>1.8106720270976062</v>
      </c>
    </row>
    <row r="6" spans="1:11" ht="28" customHeight="1">
      <c r="A6" s="3">
        <v>4</v>
      </c>
      <c r="B6" s="13">
        <v>35231</v>
      </c>
      <c r="C6" s="13">
        <v>40538.501362257746</v>
      </c>
      <c r="D6" s="13">
        <v>28513.362795386485</v>
      </c>
      <c r="E6" s="13">
        <v>38814.6870269965</v>
      </c>
      <c r="G6" s="3">
        <v>4</v>
      </c>
      <c r="H6" s="4">
        <f t="shared" si="0"/>
        <v>0.92338942181684747</v>
      </c>
      <c r="I6" s="4">
        <f t="shared" si="0"/>
        <v>1.0624967595077253</v>
      </c>
      <c r="J6" s="4">
        <f>D6/$B$8</f>
        <v>0.74732302760880864</v>
      </c>
      <c r="K6" s="4">
        <f>E6/$B$8</f>
        <v>1.0173163240288436</v>
      </c>
    </row>
    <row r="7" spans="1:11" ht="28" customHeight="1" thickBot="1">
      <c r="A7" s="6">
        <v>5</v>
      </c>
      <c r="B7" s="14">
        <v>40627</v>
      </c>
      <c r="C7" s="14">
        <v>45479.16687834949</v>
      </c>
      <c r="D7" s="14">
        <v>29214.65304894558</v>
      </c>
      <c r="E7" s="14">
        <v>58314.071047081699</v>
      </c>
      <c r="G7" s="6">
        <v>5</v>
      </c>
      <c r="H7" s="7">
        <f t="shared" si="0"/>
        <v>1.0648162709021334</v>
      </c>
      <c r="I7" s="7">
        <f t="shared" si="0"/>
        <v>1.1919894867733263</v>
      </c>
      <c r="J7" s="7">
        <f>D7/$B$8</f>
        <v>0.76570354481694136</v>
      </c>
      <c r="K7" s="7">
        <f>E7/$B$8</f>
        <v>1.5283868283032369</v>
      </c>
    </row>
    <row r="8" spans="1:11" ht="28" customHeight="1">
      <c r="A8" s="2" t="s">
        <v>0</v>
      </c>
      <c r="B8" s="15">
        <f>AVERAGE(B3:B7)</f>
        <v>38154</v>
      </c>
      <c r="C8" s="15">
        <f>AVERAGE(C3:C7)</f>
        <v>42185.142054721466</v>
      </c>
      <c r="D8" s="15">
        <f>AVERAGE(D3:D7)</f>
        <v>34520.984771149015</v>
      </c>
      <c r="E8" s="15">
        <f>AVERAGE(E3:E7)</f>
        <v>58315.865481515204</v>
      </c>
      <c r="G8" s="2" t="s">
        <v>0</v>
      </c>
      <c r="H8" s="8">
        <f>AVERAGE(H3:H7)</f>
        <v>1</v>
      </c>
      <c r="I8" s="8">
        <f>AVERAGE(I3:I7)</f>
        <v>1.1056545068596075</v>
      </c>
      <c r="J8" s="8">
        <f>AVERAGE(J3:J7)</f>
        <v>0.90478022674291059</v>
      </c>
      <c r="K8" s="8">
        <f>AVERAGE(K3:K7)</f>
        <v>1.5284338596612463</v>
      </c>
    </row>
    <row r="9" spans="1:11" ht="28" customHeight="1">
      <c r="A9" s="2" t="s">
        <v>3</v>
      </c>
      <c r="B9" s="15">
        <f>STDEV(B3:B7)</f>
        <v>4479.3112193729075</v>
      </c>
      <c r="C9" s="15">
        <f>STDEV(C3:C7)</f>
        <v>5143.9530251198266</v>
      </c>
      <c r="D9" s="15">
        <f>STDEV(D3:D7)</f>
        <v>5294.6128487841215</v>
      </c>
      <c r="E9" s="15">
        <f>STDEV(E3:E7)</f>
        <v>13748.612896628112</v>
      </c>
      <c r="G9" s="2" t="s">
        <v>3</v>
      </c>
      <c r="H9" s="8">
        <f>STDEV(H3:H7)</f>
        <v>0.11740082873022185</v>
      </c>
      <c r="I9" s="8">
        <f>STDEV(I3:I7)</f>
        <v>0.13482080581642383</v>
      </c>
      <c r="J9" s="8">
        <f>STDEV(J3:J7)</f>
        <v>0.13876953527242558</v>
      </c>
      <c r="K9" s="8">
        <f>STDEV(K3:K7)</f>
        <v>0.36034525597914191</v>
      </c>
    </row>
    <row r="10" spans="1:11" ht="28" customHeight="1">
      <c r="A10" s="2" t="s">
        <v>1</v>
      </c>
      <c r="B10" s="15">
        <f>B9/SQRT(COUNT(B3:B7))</f>
        <v>2003.2088757790586</v>
      </c>
      <c r="C10" s="15">
        <f>C9/SQRT(COUNT(C3:C7))</f>
        <v>2300.4457274467231</v>
      </c>
      <c r="D10" s="15">
        <f>D9/SQRT(COUNT(D3:D7))</f>
        <v>2367.8228488850218</v>
      </c>
      <c r="E10" s="15">
        <f>E9/SQRT(COUNT(E3:E7))</f>
        <v>6148.5666066381491</v>
      </c>
      <c r="G10" s="2" t="s">
        <v>1</v>
      </c>
      <c r="H10" s="8">
        <f>H9/SQRT(COUNT(H3:H7))</f>
        <v>5.2503246731117274E-2</v>
      </c>
      <c r="I10" s="8">
        <f>I9/SQRT(COUNT(I3:I7))</f>
        <v>6.0293697317364545E-2</v>
      </c>
      <c r="J10" s="8">
        <f>J9/SQRT(COUNT(J3:J7))</f>
        <v>6.2059622815039676E-2</v>
      </c>
      <c r="K10" s="8">
        <f>K9/SQRT(COUNT(K3:K7))</f>
        <v>0.16115129754778476</v>
      </c>
    </row>
  </sheetData>
  <mergeCells count="2">
    <mergeCell ref="A1:E1"/>
    <mergeCell ref="G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A13" sqref="A13:XFD14"/>
    </sheetView>
  </sheetViews>
  <sheetFormatPr baseColWidth="10" defaultRowHeight="28" customHeight="1" x14ac:dyDescent="0"/>
  <cols>
    <col min="1" max="3" width="18.83203125" style="1" customWidth="1"/>
    <col min="4" max="4" width="7.1640625" style="1" customWidth="1"/>
    <col min="5" max="7" width="18.83203125" style="1" customWidth="1"/>
    <col min="8" max="8" width="7.1640625" style="1" customWidth="1"/>
    <col min="9" max="11" width="18.83203125" style="1" customWidth="1"/>
    <col min="12" max="12" width="7.1640625" style="1" customWidth="1"/>
    <col min="13" max="15" width="18.83203125" style="1" customWidth="1"/>
    <col min="16" max="16" width="7.1640625" style="1" customWidth="1"/>
    <col min="17" max="19" width="18.83203125" style="1" customWidth="1"/>
    <col min="20" max="16384" width="10.83203125" style="1"/>
  </cols>
  <sheetData>
    <row r="1" spans="1:19" ht="40" customHeight="1">
      <c r="A1" s="22" t="s">
        <v>102</v>
      </c>
      <c r="B1" s="23"/>
      <c r="C1" s="23"/>
      <c r="E1" s="22" t="s">
        <v>103</v>
      </c>
      <c r="F1" s="23"/>
      <c r="G1" s="23"/>
      <c r="I1" s="22" t="s">
        <v>104</v>
      </c>
      <c r="J1" s="23"/>
      <c r="K1" s="23"/>
      <c r="M1" s="22" t="s">
        <v>105</v>
      </c>
      <c r="N1" s="23"/>
      <c r="O1" s="23"/>
      <c r="Q1" s="22" t="s">
        <v>106</v>
      </c>
      <c r="R1" s="23"/>
      <c r="S1" s="23"/>
    </row>
    <row r="2" spans="1:19" ht="34" customHeight="1">
      <c r="A2" s="5" t="s">
        <v>2</v>
      </c>
      <c r="B2" s="9" t="s">
        <v>43</v>
      </c>
      <c r="C2" s="9" t="s">
        <v>44</v>
      </c>
      <c r="E2" s="5" t="s">
        <v>2</v>
      </c>
      <c r="F2" s="9" t="s">
        <v>43</v>
      </c>
      <c r="G2" s="9" t="s">
        <v>44</v>
      </c>
      <c r="I2" s="5" t="s">
        <v>2</v>
      </c>
      <c r="J2" s="9" t="s">
        <v>43</v>
      </c>
      <c r="K2" s="9" t="s">
        <v>44</v>
      </c>
      <c r="M2" s="5" t="s">
        <v>2</v>
      </c>
      <c r="N2" s="9" t="s">
        <v>43</v>
      </c>
      <c r="O2" s="9" t="s">
        <v>44</v>
      </c>
      <c r="Q2" s="5" t="s">
        <v>2</v>
      </c>
      <c r="R2" s="9" t="s">
        <v>43</v>
      </c>
      <c r="S2" s="9" t="s">
        <v>44</v>
      </c>
    </row>
    <row r="3" spans="1:19" ht="28" customHeight="1">
      <c r="A3" s="3">
        <v>1</v>
      </c>
      <c r="B3" s="11">
        <v>-8.3074500540228016</v>
      </c>
      <c r="C3" s="11">
        <v>3.1521281517042006</v>
      </c>
      <c r="E3" s="3">
        <v>1</v>
      </c>
      <c r="F3" s="11">
        <v>69.507068975905213</v>
      </c>
      <c r="G3" s="11">
        <v>94.260284978522307</v>
      </c>
      <c r="I3" s="3">
        <v>1</v>
      </c>
      <c r="J3" s="11">
        <v>448.75355605647275</v>
      </c>
      <c r="K3" s="11">
        <v>605.22090904627169</v>
      </c>
      <c r="M3" s="3">
        <v>1</v>
      </c>
      <c r="N3" s="11">
        <v>27.600090591110796</v>
      </c>
      <c r="O3" s="11">
        <v>27.0837043114166</v>
      </c>
      <c r="Q3" s="3">
        <v>1</v>
      </c>
      <c r="R3" s="11">
        <v>1826.9303840642654</v>
      </c>
      <c r="S3" s="11">
        <v>1960.0177425609324</v>
      </c>
    </row>
    <row r="4" spans="1:19" ht="28" customHeight="1">
      <c r="A4" s="3">
        <v>2</v>
      </c>
      <c r="B4" s="11">
        <v>-10.093548376999003</v>
      </c>
      <c r="C4" s="11">
        <v>6.3855550951147961</v>
      </c>
      <c r="E4" s="3">
        <v>2</v>
      </c>
      <c r="F4" s="11">
        <v>52.219900964097519</v>
      </c>
      <c r="G4" s="11">
        <v>77.550979209693907</v>
      </c>
      <c r="I4" s="3">
        <v>2</v>
      </c>
      <c r="J4" s="11">
        <v>371.02237436417124</v>
      </c>
      <c r="K4" s="11">
        <v>571.99020916013535</v>
      </c>
      <c r="M4" s="3">
        <v>2</v>
      </c>
      <c r="N4" s="11">
        <v>-3.7300212410574005</v>
      </c>
      <c r="O4" s="11">
        <v>-6.5194644909960004</v>
      </c>
      <c r="Q4" s="3">
        <v>2</v>
      </c>
      <c r="R4" s="11">
        <v>1047.2368870149844</v>
      </c>
      <c r="S4" s="11">
        <v>985.29948042788226</v>
      </c>
    </row>
    <row r="5" spans="1:19" ht="28" customHeight="1">
      <c r="A5" s="3">
        <v>3</v>
      </c>
      <c r="B5" s="11">
        <v>20.271074955330299</v>
      </c>
      <c r="C5" s="11">
        <v>21.176821491680201</v>
      </c>
      <c r="E5" s="3">
        <v>3</v>
      </c>
      <c r="F5" s="11">
        <v>42.717919517946271</v>
      </c>
      <c r="G5" s="11">
        <v>93.091060033154477</v>
      </c>
      <c r="I5" s="3">
        <v>3</v>
      </c>
      <c r="J5" s="11">
        <v>401.01941162568858</v>
      </c>
      <c r="K5" s="11">
        <v>623.59477836694748</v>
      </c>
      <c r="M5" s="3">
        <v>3</v>
      </c>
      <c r="N5" s="11">
        <v>25.987228853078598</v>
      </c>
      <c r="O5" s="11">
        <v>38.20147720979341</v>
      </c>
      <c r="Q5" s="3">
        <v>3</v>
      </c>
      <c r="R5" s="11">
        <v>1380.2018799597859</v>
      </c>
      <c r="S5" s="11">
        <v>1457.5081077308007</v>
      </c>
    </row>
    <row r="6" spans="1:19" ht="28" customHeight="1">
      <c r="A6" s="3">
        <v>4</v>
      </c>
      <c r="B6" s="11">
        <v>20.62212333475145</v>
      </c>
      <c r="C6" s="11">
        <v>21.637815594364248</v>
      </c>
      <c r="E6" s="3">
        <v>4</v>
      </c>
      <c r="F6" s="11">
        <v>73.263915448012867</v>
      </c>
      <c r="G6" s="11">
        <v>109.04377285387157</v>
      </c>
      <c r="I6" s="3">
        <v>4</v>
      </c>
      <c r="J6" s="11">
        <v>413.7556879270798</v>
      </c>
      <c r="K6" s="11">
        <v>627.23618527570011</v>
      </c>
      <c r="M6" s="3">
        <v>4</v>
      </c>
      <c r="N6" s="11">
        <v>61.411436829926352</v>
      </c>
      <c r="O6" s="11">
        <v>96.730052734201251</v>
      </c>
      <c r="Q6" s="3">
        <v>4</v>
      </c>
      <c r="R6" s="11">
        <v>792.8332112967579</v>
      </c>
      <c r="S6" s="11">
        <v>1135.1742503299643</v>
      </c>
    </row>
    <row r="7" spans="1:19" ht="28" customHeight="1">
      <c r="A7" s="3">
        <v>5</v>
      </c>
      <c r="B7" s="11">
        <v>24.714102399704402</v>
      </c>
      <c r="C7" s="11">
        <v>22.004988223123899</v>
      </c>
      <c r="E7" s="3">
        <v>5</v>
      </c>
      <c r="F7" s="11">
        <v>61.391482235394207</v>
      </c>
      <c r="G7" s="11">
        <v>74.908378986816615</v>
      </c>
      <c r="I7" s="3">
        <v>5</v>
      </c>
      <c r="J7" s="11">
        <v>377.08597382854651</v>
      </c>
      <c r="K7" s="11">
        <v>492.62332188074043</v>
      </c>
      <c r="M7" s="3">
        <v>5</v>
      </c>
      <c r="N7" s="11">
        <v>37.992343893967799</v>
      </c>
      <c r="O7" s="11">
        <v>53.150735153421408</v>
      </c>
      <c r="Q7" s="3">
        <v>5</v>
      </c>
      <c r="R7" s="11">
        <v>715.15457846142147</v>
      </c>
      <c r="S7" s="11">
        <v>848.59261206308156</v>
      </c>
    </row>
    <row r="8" spans="1:19" ht="28" customHeight="1" thickBot="1">
      <c r="A8" s="6">
        <v>6</v>
      </c>
      <c r="B8" s="12">
        <v>14.15845068526979</v>
      </c>
      <c r="C8" s="12">
        <v>20.637069194446163</v>
      </c>
      <c r="E8" s="6">
        <v>6</v>
      </c>
      <c r="F8" s="12">
        <v>68.49071623571939</v>
      </c>
      <c r="G8" s="12">
        <v>79.447062579049089</v>
      </c>
      <c r="I8" s="6">
        <v>6</v>
      </c>
      <c r="J8" s="12">
        <v>446.94160996170734</v>
      </c>
      <c r="K8" s="12">
        <v>534.52973681552271</v>
      </c>
      <c r="M8" s="6">
        <v>6</v>
      </c>
      <c r="N8" s="12">
        <v>65.074763308447388</v>
      </c>
      <c r="O8" s="12">
        <v>71.493985141922963</v>
      </c>
      <c r="Q8" s="6">
        <v>6</v>
      </c>
      <c r="R8" s="12">
        <v>997.93900581895218</v>
      </c>
      <c r="S8" s="12">
        <v>1004.5706179539702</v>
      </c>
    </row>
    <row r="9" spans="1:19" ht="28" customHeight="1">
      <c r="A9" s="2" t="s">
        <v>0</v>
      </c>
      <c r="B9" s="10">
        <f>AVERAGE(B3:B8)</f>
        <v>10.227458824005689</v>
      </c>
      <c r="C9" s="10">
        <f>AVERAGE(C3:C8)</f>
        <v>15.832396291738917</v>
      </c>
      <c r="E9" s="2" t="s">
        <v>0</v>
      </c>
      <c r="F9" s="10">
        <f>AVERAGE(F3:F8)</f>
        <v>61.265167229512578</v>
      </c>
      <c r="G9" s="10">
        <f>AVERAGE(G3:G8)</f>
        <v>88.050256440184668</v>
      </c>
      <c r="I9" s="2" t="s">
        <v>0</v>
      </c>
      <c r="J9" s="10">
        <f>AVERAGE(J3:J8)</f>
        <v>409.76310229394443</v>
      </c>
      <c r="K9" s="10">
        <f>AVERAGE(K3:K8)</f>
        <v>575.86585675755305</v>
      </c>
      <c r="M9" s="2" t="s">
        <v>0</v>
      </c>
      <c r="N9" s="10">
        <f>AVERAGE(N3:N8)</f>
        <v>35.722640372578915</v>
      </c>
      <c r="O9" s="10">
        <f>AVERAGE(O3:O8)</f>
        <v>46.690081676626598</v>
      </c>
      <c r="Q9" s="2" t="s">
        <v>0</v>
      </c>
      <c r="R9" s="10">
        <v>1126.7159911026947</v>
      </c>
      <c r="S9" s="10">
        <f>AVERAGE(S3:S8)</f>
        <v>1231.8604685111052</v>
      </c>
    </row>
    <row r="10" spans="1:19" ht="28" customHeight="1">
      <c r="A10" s="2" t="s">
        <v>3</v>
      </c>
      <c r="B10" s="10">
        <f>STDEV(B3:B8)</f>
        <v>15.431947350656186</v>
      </c>
      <c r="C10" s="10">
        <f>STDEV(C3:C8)</f>
        <v>8.6427259073498899</v>
      </c>
      <c r="E10" s="2" t="s">
        <v>3</v>
      </c>
      <c r="F10" s="10">
        <f>STDEV(F3:F8)</f>
        <v>11.746834949180263</v>
      </c>
      <c r="G10" s="10">
        <f>STDEV(G3:G8)</f>
        <v>13.127532873285311</v>
      </c>
      <c r="I10" s="2" t="s">
        <v>3</v>
      </c>
      <c r="J10" s="10">
        <f>STDEV(J3:J8)</f>
        <v>33.357243617609221</v>
      </c>
      <c r="K10" s="10">
        <f>STDEV(K3:K8)</f>
        <v>53.724658721689671</v>
      </c>
      <c r="M10" s="2" t="s">
        <v>3</v>
      </c>
      <c r="N10" s="10">
        <f>STDEV(N3:N8)</f>
        <v>25.471079675392282</v>
      </c>
      <c r="O10" s="10">
        <f>STDEV(O3:O8)</f>
        <v>35.912935319886053</v>
      </c>
      <c r="Q10" s="2" t="s">
        <v>3</v>
      </c>
      <c r="R10" s="10">
        <f>STDEV(R3:R8)</f>
        <v>414.32263730377622</v>
      </c>
      <c r="S10" s="10">
        <f>STDEV(S3:S8)</f>
        <v>412.26820018536239</v>
      </c>
    </row>
    <row r="11" spans="1:19" ht="28" customHeight="1">
      <c r="A11" s="2" t="s">
        <v>1</v>
      </c>
      <c r="B11" s="10">
        <f>B10/SQRT(COUNT(B3:B8))</f>
        <v>6.3000661244337284</v>
      </c>
      <c r="C11" s="10">
        <f>C10/SQRT(COUNT(C3:C8))</f>
        <v>3.5283780766233321</v>
      </c>
      <c r="E11" s="2" t="s">
        <v>1</v>
      </c>
      <c r="F11" s="10">
        <f>F10/SQRT(COUNT(F3:F8))</f>
        <v>4.7956252863640021</v>
      </c>
      <c r="G11" s="10">
        <f>G10/SQRT(COUNT(G3:G8))</f>
        <v>5.3592928535268927</v>
      </c>
      <c r="I11" s="2" t="s">
        <v>1</v>
      </c>
      <c r="J11" s="10">
        <f>J10/SQRT(COUNT(J3:J8))</f>
        <v>13.61803768147557</v>
      </c>
      <c r="K11" s="10">
        <f>K10/SQRT(COUNT(K3:K8))</f>
        <v>21.933000078884277</v>
      </c>
      <c r="M11" s="2" t="s">
        <v>1</v>
      </c>
      <c r="N11" s="10">
        <f>N10/SQRT(COUNT(N3:N8))</f>
        <v>10.398524733747747</v>
      </c>
      <c r="O11" s="10">
        <f>O10/SQRT(COUNT(O3:O8))</f>
        <v>14.661394449882767</v>
      </c>
      <c r="Q11" s="2" t="s">
        <v>1</v>
      </c>
      <c r="R11" s="10">
        <f>R10/SQRT(COUNT(R3:R8))</f>
        <v>169.14650837974582</v>
      </c>
      <c r="S11" s="10">
        <f>S10/SQRT(COUNT(S3:S8))</f>
        <v>168.30778793828787</v>
      </c>
    </row>
  </sheetData>
  <mergeCells count="5">
    <mergeCell ref="A1:C1"/>
    <mergeCell ref="E1:G1"/>
    <mergeCell ref="I1:K1"/>
    <mergeCell ref="M1:O1"/>
    <mergeCell ref="Q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12" sqref="A12:XFD13"/>
    </sheetView>
  </sheetViews>
  <sheetFormatPr baseColWidth="10" defaultRowHeight="28" customHeight="1" x14ac:dyDescent="0"/>
  <cols>
    <col min="1" max="3" width="18.83203125" style="1" customWidth="1"/>
    <col min="4" max="16384" width="10.83203125" style="1"/>
  </cols>
  <sheetData>
    <row r="1" spans="1:3" ht="40" customHeight="1">
      <c r="A1" s="22" t="s">
        <v>107</v>
      </c>
      <c r="B1" s="23"/>
      <c r="C1" s="23"/>
    </row>
    <row r="2" spans="1:3" ht="34" customHeight="1">
      <c r="A2" s="5" t="s">
        <v>2</v>
      </c>
      <c r="B2" s="9" t="s">
        <v>4</v>
      </c>
      <c r="C2" s="9" t="s">
        <v>5</v>
      </c>
    </row>
    <row r="3" spans="1:3" ht="28" customHeight="1">
      <c r="A3" s="3">
        <v>1</v>
      </c>
      <c r="B3" s="4">
        <v>0.10952321873609551</v>
      </c>
      <c r="C3" s="4">
        <v>0.24870204889204323</v>
      </c>
    </row>
    <row r="4" spans="1:3" ht="28" customHeight="1">
      <c r="A4" s="3">
        <v>2</v>
      </c>
      <c r="B4" s="4">
        <v>0.13410067822796753</v>
      </c>
      <c r="C4" s="4">
        <v>0.17634546432804235</v>
      </c>
    </row>
    <row r="5" spans="1:3" ht="28" customHeight="1">
      <c r="A5" s="3">
        <v>3</v>
      </c>
      <c r="B5" s="4">
        <v>0.15889216326131467</v>
      </c>
      <c r="C5" s="4">
        <v>0.26803599281834456</v>
      </c>
    </row>
    <row r="6" spans="1:3" ht="28" customHeight="1">
      <c r="A6" s="3">
        <v>4</v>
      </c>
      <c r="B6" s="4">
        <v>0.11515327433966345</v>
      </c>
      <c r="C6" s="4">
        <v>0.19188734866204624</v>
      </c>
    </row>
    <row r="7" spans="1:3" ht="28" customHeight="1" thickBot="1">
      <c r="A7" s="6">
        <v>5</v>
      </c>
      <c r="B7" s="7">
        <v>0.19994730341970193</v>
      </c>
      <c r="C7" s="7">
        <v>0.27513067005995645</v>
      </c>
    </row>
    <row r="8" spans="1:3" ht="28" customHeight="1">
      <c r="A8" s="2" t="s">
        <v>0</v>
      </c>
      <c r="B8" s="8">
        <f>AVERAGE(B3:B7)</f>
        <v>0.14352332759694861</v>
      </c>
      <c r="C8" s="8">
        <f>AVERAGE(C3:C7)</f>
        <v>0.23202030495208659</v>
      </c>
    </row>
    <row r="9" spans="1:3" ht="28" customHeight="1">
      <c r="A9" s="2" t="s">
        <v>3</v>
      </c>
      <c r="B9" s="8">
        <f>STDEV(B3:B7)</f>
        <v>3.6978100961335157E-2</v>
      </c>
      <c r="C9" s="8">
        <f>STDEV(C3:C7)</f>
        <v>4.5122765851017002E-2</v>
      </c>
    </row>
    <row r="10" spans="1:3" ht="28" customHeight="1">
      <c r="A10" s="2" t="s">
        <v>1</v>
      </c>
      <c r="B10" s="8">
        <f>B9/SQRT(COUNT(B3:B7))</f>
        <v>1.6537109485679147E-2</v>
      </c>
      <c r="C10" s="8">
        <f>C9/SQRT(COUNT(C3:C7))</f>
        <v>2.0179514355136031E-2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14" sqref="A14:XFD14"/>
    </sheetView>
  </sheetViews>
  <sheetFormatPr baseColWidth="10" defaultRowHeight="28" customHeight="1" x14ac:dyDescent="0"/>
  <cols>
    <col min="1" max="3" width="18.83203125" style="1" customWidth="1"/>
    <col min="4" max="4" width="10.83203125" style="1"/>
    <col min="5" max="7" width="18.83203125" style="1" customWidth="1"/>
    <col min="8" max="16384" width="10.83203125" style="1"/>
  </cols>
  <sheetData>
    <row r="1" spans="1:7" ht="40" customHeight="1">
      <c r="A1" s="22" t="s">
        <v>108</v>
      </c>
      <c r="B1" s="23"/>
      <c r="C1" s="23"/>
      <c r="E1" s="22" t="s">
        <v>109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19616</v>
      </c>
      <c r="C3" s="13">
        <v>26256.455610258392</v>
      </c>
      <c r="E3" s="3">
        <v>1</v>
      </c>
      <c r="F3" s="4">
        <f t="shared" ref="F3:G9" si="0">B3/$B$10</f>
        <v>1.2079091985248227</v>
      </c>
      <c r="G3" s="4">
        <f t="shared" si="0"/>
        <v>1.6168135324372859</v>
      </c>
    </row>
    <row r="4" spans="1:7" ht="28" customHeight="1">
      <c r="A4" s="3">
        <v>2</v>
      </c>
      <c r="B4" s="13">
        <v>14554.153759354829</v>
      </c>
      <c r="C4" s="13">
        <v>33079.039756028826</v>
      </c>
      <c r="E4" s="3">
        <v>2</v>
      </c>
      <c r="F4" s="4">
        <f t="shared" si="0"/>
        <v>0.89621208210997794</v>
      </c>
      <c r="G4" s="4">
        <f t="shared" si="0"/>
        <v>2.036932932283622</v>
      </c>
    </row>
    <row r="5" spans="1:7" ht="28" customHeight="1">
      <c r="A5" s="3">
        <v>3</v>
      </c>
      <c r="B5" s="13">
        <v>9317.2535672014728</v>
      </c>
      <c r="C5" s="13">
        <v>24714.799085171675</v>
      </c>
      <c r="E5" s="3">
        <v>3</v>
      </c>
      <c r="F5" s="4">
        <f t="shared" si="0"/>
        <v>0.57373553674606836</v>
      </c>
      <c r="G5" s="4">
        <f t="shared" si="0"/>
        <v>1.521881788064424</v>
      </c>
    </row>
    <row r="6" spans="1:7" ht="28" customHeight="1">
      <c r="A6" s="3">
        <v>4</v>
      </c>
      <c r="B6" s="13">
        <v>14358</v>
      </c>
      <c r="C6" s="13">
        <v>27630.971338127514</v>
      </c>
      <c r="E6" s="3">
        <v>4</v>
      </c>
      <c r="F6" s="4">
        <f t="shared" si="0"/>
        <v>0.88413337440963524</v>
      </c>
      <c r="G6" s="4">
        <f t="shared" si="0"/>
        <v>1.7014531221196958</v>
      </c>
    </row>
    <row r="7" spans="1:7" ht="28" customHeight="1">
      <c r="A7" s="3">
        <v>5</v>
      </c>
      <c r="B7" s="13">
        <v>17512.34197949155</v>
      </c>
      <c r="C7" s="13">
        <v>26638.780515117582</v>
      </c>
      <c r="E7" s="3">
        <v>5</v>
      </c>
      <c r="F7" s="4">
        <f t="shared" si="0"/>
        <v>1.0783706650051104</v>
      </c>
      <c r="G7" s="4">
        <f t="shared" si="0"/>
        <v>1.6403562409101928</v>
      </c>
    </row>
    <row r="8" spans="1:7" ht="28" customHeight="1">
      <c r="A8" s="3">
        <v>6</v>
      </c>
      <c r="B8" s="13">
        <v>20109.260897863041</v>
      </c>
      <c r="C8" s="13">
        <v>31896.972495268335</v>
      </c>
      <c r="E8" s="3">
        <v>6</v>
      </c>
      <c r="F8" s="4">
        <f t="shared" si="0"/>
        <v>1.2382830961492814</v>
      </c>
      <c r="G8" s="4">
        <f t="shared" si="0"/>
        <v>1.9641438867316421</v>
      </c>
    </row>
    <row r="9" spans="1:7" ht="28" customHeight="1" thickBot="1">
      <c r="A9" s="6">
        <v>7</v>
      </c>
      <c r="B9" s="14">
        <v>18210.408734279448</v>
      </c>
      <c r="C9" s="14">
        <v>35112.604499042754</v>
      </c>
      <c r="E9" s="6">
        <v>7</v>
      </c>
      <c r="F9" s="7">
        <f t="shared" si="0"/>
        <v>1.1213560470551041</v>
      </c>
      <c r="G9" s="7">
        <f t="shared" si="0"/>
        <v>2.1621552792902641</v>
      </c>
    </row>
    <row r="10" spans="1:7" ht="28" customHeight="1">
      <c r="A10" s="2" t="s">
        <v>0</v>
      </c>
      <c r="B10" s="15">
        <f>AVERAGE(B3:B9)</f>
        <v>16239.631276884335</v>
      </c>
      <c r="C10" s="15">
        <f t="shared" ref="C10" si="1">AVERAGE(C3:C9)</f>
        <v>29332.803328430724</v>
      </c>
      <c r="E10" s="2" t="s">
        <v>0</v>
      </c>
      <c r="F10" s="8">
        <f>AVERAGE(F3:F9)</f>
        <v>1</v>
      </c>
      <c r="G10" s="8">
        <f t="shared" ref="G10" si="2">AVERAGE(G3:G9)</f>
        <v>1.8062481116910181</v>
      </c>
    </row>
    <row r="11" spans="1:7" ht="28" customHeight="1">
      <c r="A11" s="2" t="s">
        <v>3</v>
      </c>
      <c r="B11" s="15">
        <f>STDEV(B3:B9)</f>
        <v>3789.8623404388154</v>
      </c>
      <c r="C11" s="15">
        <f t="shared" ref="C11" si="3">STDEV(C3:C9)</f>
        <v>3978.2580353542999</v>
      </c>
      <c r="E11" s="2" t="s">
        <v>3</v>
      </c>
      <c r="F11" s="8">
        <f>STDEV(F3:F9)</f>
        <v>0.23337120626829425</v>
      </c>
      <c r="G11" s="8">
        <f t="shared" ref="G11" si="4">STDEV(G3:G9)</f>
        <v>0.24497218979454302</v>
      </c>
    </row>
    <row r="12" spans="1:7" ht="28" customHeight="1">
      <c r="A12" s="2" t="s">
        <v>1</v>
      </c>
      <c r="B12" s="15">
        <f>B11/SQRT(COUNT(B3:B9))</f>
        <v>1432.4333222814732</v>
      </c>
      <c r="C12" s="15">
        <f>C11/SQRT(COUNT(C3:C9))</f>
        <v>1503.6402018274116</v>
      </c>
      <c r="E12" s="2" t="s">
        <v>1</v>
      </c>
      <c r="F12" s="8">
        <f>F11/SQRT(COUNT(F3:F9))</f>
        <v>8.8206024992723495E-2</v>
      </c>
      <c r="G12" s="8">
        <f>G11/SQRT(COUNT(G3:G9))</f>
        <v>9.2590784617610847E-2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H15" sqref="H15"/>
    </sheetView>
  </sheetViews>
  <sheetFormatPr baseColWidth="10" defaultRowHeight="28" customHeight="1" x14ac:dyDescent="0"/>
  <cols>
    <col min="1" max="3" width="18.83203125" style="1" customWidth="1"/>
    <col min="4" max="4" width="10.83203125" style="1"/>
    <col min="5" max="7" width="18.83203125" style="1" customWidth="1"/>
    <col min="8" max="16384" width="10.83203125" style="1"/>
  </cols>
  <sheetData>
    <row r="1" spans="1:7" ht="40" customHeight="1">
      <c r="A1" s="22" t="s">
        <v>110</v>
      </c>
      <c r="B1" s="23"/>
      <c r="C1" s="23"/>
      <c r="E1" s="22" t="s">
        <v>111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24146</v>
      </c>
      <c r="C3" s="13">
        <v>34723.36924478304</v>
      </c>
      <c r="E3" s="3">
        <v>1</v>
      </c>
      <c r="F3" s="4">
        <f t="shared" ref="F3:G7" si="0">B3/$B$8</f>
        <v>1.4658609356255143</v>
      </c>
      <c r="G3" s="4">
        <f t="shared" si="0"/>
        <v>2.1079943066854914</v>
      </c>
    </row>
    <row r="4" spans="1:7" ht="28" customHeight="1">
      <c r="A4" s="3">
        <v>2</v>
      </c>
      <c r="B4" s="13">
        <v>17018.900284129344</v>
      </c>
      <c r="C4" s="13">
        <v>32456.300670962599</v>
      </c>
      <c r="E4" s="3">
        <v>2</v>
      </c>
      <c r="F4" s="4">
        <f t="shared" si="0"/>
        <v>1.0331873226957331</v>
      </c>
      <c r="G4" s="4">
        <f t="shared" si="0"/>
        <v>1.9703645849614946</v>
      </c>
    </row>
    <row r="5" spans="1:7" ht="28" customHeight="1">
      <c r="A5" s="3">
        <v>3</v>
      </c>
      <c r="B5" s="13">
        <v>14473.018141662724</v>
      </c>
      <c r="C5" s="13">
        <v>32306.704612365065</v>
      </c>
      <c r="E5" s="3">
        <v>3</v>
      </c>
      <c r="F5" s="4">
        <f t="shared" si="0"/>
        <v>0.87863132255705978</v>
      </c>
      <c r="G5" s="4">
        <f t="shared" si="0"/>
        <v>1.9612828729420433</v>
      </c>
    </row>
    <row r="6" spans="1:7" ht="28" customHeight="1">
      <c r="A6" s="3">
        <v>4</v>
      </c>
      <c r="B6" s="13">
        <v>16872.191486168776</v>
      </c>
      <c r="C6" s="13">
        <v>22589.885280704515</v>
      </c>
      <c r="E6" s="3">
        <v>4</v>
      </c>
      <c r="F6" s="4">
        <f t="shared" si="0"/>
        <v>1.0242808911607804</v>
      </c>
      <c r="G6" s="4">
        <f t="shared" si="0"/>
        <v>1.3713919644349606</v>
      </c>
    </row>
    <row r="7" spans="1:7" ht="28" customHeight="1" thickBot="1">
      <c r="A7" s="6">
        <v>5</v>
      </c>
      <c r="B7" s="14">
        <v>9851.0452739381053</v>
      </c>
      <c r="C7" s="14">
        <v>34021.815488093074</v>
      </c>
      <c r="E7" s="6">
        <v>5</v>
      </c>
      <c r="F7" s="7">
        <f t="shared" si="0"/>
        <v>0.59803952796091331</v>
      </c>
      <c r="G7" s="7">
        <f t="shared" si="0"/>
        <v>2.0654042194589053</v>
      </c>
    </row>
    <row r="8" spans="1:7" ht="28" customHeight="1">
      <c r="A8" s="2" t="s">
        <v>0</v>
      </c>
      <c r="B8" s="15">
        <f>AVERAGE(B3:B7)</f>
        <v>16472.231037179787</v>
      </c>
      <c r="C8" s="15">
        <f>AVERAGE(C3:C7)</f>
        <v>31219.61505938166</v>
      </c>
      <c r="E8" s="2" t="s">
        <v>0</v>
      </c>
      <c r="F8" s="8">
        <f>AVERAGE(F3:F7)</f>
        <v>1.0000000000000002</v>
      </c>
      <c r="G8" s="8">
        <f>AVERAGE(G3:G7)</f>
        <v>1.8952875896965793</v>
      </c>
    </row>
    <row r="9" spans="1:7" ht="28" customHeight="1">
      <c r="A9" s="2" t="s">
        <v>3</v>
      </c>
      <c r="B9" s="15">
        <f>STDEV(B3:B7)</f>
        <v>5176.4490443260156</v>
      </c>
      <c r="C9" s="15">
        <f>STDEV(C3:C7)</f>
        <v>4932.342538932985</v>
      </c>
      <c r="E9" s="2" t="s">
        <v>3</v>
      </c>
      <c r="F9" s="8">
        <f>STDEV(F3:F7)</f>
        <v>0.3142530621773183</v>
      </c>
      <c r="G9" s="8">
        <f>STDEV(G3:G7)</f>
        <v>0.29943378816142707</v>
      </c>
    </row>
    <row r="10" spans="1:7" ht="28" customHeight="1">
      <c r="A10" s="2" t="s">
        <v>1</v>
      </c>
      <c r="B10" s="15">
        <f>B9/SQRT(COUNT(B3:B7))</f>
        <v>2314.9783890353583</v>
      </c>
      <c r="C10" s="15">
        <f>C9/SQRT(COUNT(C3:C7))</f>
        <v>2205.8106410736114</v>
      </c>
      <c r="E10" s="2" t="s">
        <v>1</v>
      </c>
      <c r="F10" s="8">
        <f>F9/SQRT(COUNT(F3:F7))</f>
        <v>0.14053824183319036</v>
      </c>
      <c r="G10" s="8">
        <f>G9/SQRT(COUNT(G3:G7))</f>
        <v>0.13391086101784452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11" sqref="A11:XFD13"/>
    </sheetView>
  </sheetViews>
  <sheetFormatPr baseColWidth="10" defaultRowHeight="28" customHeight="1" x14ac:dyDescent="0"/>
  <cols>
    <col min="1" max="7" width="14.1640625" style="1" customWidth="1"/>
    <col min="8" max="16384" width="10.83203125" style="1"/>
  </cols>
  <sheetData>
    <row r="1" spans="1:7" ht="40" customHeight="1">
      <c r="A1" s="22" t="s">
        <v>80</v>
      </c>
      <c r="B1" s="23"/>
      <c r="C1" s="23"/>
      <c r="D1" s="23"/>
      <c r="E1" s="23"/>
      <c r="F1" s="23"/>
      <c r="G1" s="24"/>
    </row>
    <row r="2" spans="1:7" ht="34" customHeight="1">
      <c r="A2" s="5" t="s">
        <v>2</v>
      </c>
      <c r="B2" s="9" t="s">
        <v>70</v>
      </c>
      <c r="C2" s="9" t="s">
        <v>71</v>
      </c>
      <c r="D2" s="9" t="s">
        <v>72</v>
      </c>
      <c r="E2" s="9" t="s">
        <v>73</v>
      </c>
      <c r="F2" s="9" t="s">
        <v>74</v>
      </c>
      <c r="G2" s="9" t="s">
        <v>75</v>
      </c>
    </row>
    <row r="3" spans="1:7" ht="28" customHeight="1">
      <c r="A3" s="3">
        <v>1</v>
      </c>
      <c r="B3" s="11">
        <v>11.333333333333334</v>
      </c>
      <c r="C3" s="11">
        <v>41.666666666666664</v>
      </c>
      <c r="D3" s="11">
        <v>0.4</v>
      </c>
      <c r="E3" s="11">
        <v>0.8</v>
      </c>
      <c r="F3" s="11">
        <v>2.4</v>
      </c>
      <c r="G3" s="11">
        <v>3</v>
      </c>
    </row>
    <row r="4" spans="1:7" ht="28" customHeight="1">
      <c r="A4" s="3">
        <v>2</v>
      </c>
      <c r="B4" s="11">
        <v>6.125</v>
      </c>
      <c r="C4" s="11">
        <v>18.75</v>
      </c>
      <c r="D4" s="11">
        <v>0.1</v>
      </c>
      <c r="E4" s="11">
        <v>0.16666666666666666</v>
      </c>
      <c r="F4" s="11">
        <v>0.5</v>
      </c>
      <c r="G4" s="11">
        <v>1.3333333333333333</v>
      </c>
    </row>
    <row r="5" spans="1:7" ht="28" customHeight="1">
      <c r="A5" s="3">
        <v>3</v>
      </c>
      <c r="B5" s="11">
        <v>3.85</v>
      </c>
      <c r="C5" s="11">
        <v>21.9375</v>
      </c>
      <c r="D5" s="11">
        <v>0.91666666666666663</v>
      </c>
      <c r="E5" s="11">
        <v>0.3</v>
      </c>
      <c r="F5" s="11">
        <v>0.3</v>
      </c>
      <c r="G5" s="11">
        <v>0.125</v>
      </c>
    </row>
    <row r="6" spans="1:7" ht="28" customHeight="1">
      <c r="A6" s="3">
        <v>4</v>
      </c>
      <c r="B6" s="11">
        <v>4.75</v>
      </c>
      <c r="C6" s="11">
        <v>58.75</v>
      </c>
      <c r="D6" s="11">
        <v>0.375</v>
      </c>
      <c r="E6" s="11">
        <v>4.8499999999999996</v>
      </c>
      <c r="F6" s="11">
        <v>2.1</v>
      </c>
      <c r="G6" s="11">
        <v>5.166666666666667</v>
      </c>
    </row>
    <row r="7" spans="1:7" ht="28" customHeight="1" thickBot="1">
      <c r="A7" s="6">
        <v>5</v>
      </c>
      <c r="B7" s="12">
        <v>14.166666666666666</v>
      </c>
      <c r="C7" s="12">
        <v>43.333333333333336</v>
      </c>
      <c r="D7" s="12">
        <v>0</v>
      </c>
      <c r="E7" s="12">
        <v>0.2</v>
      </c>
      <c r="F7" s="12">
        <v>0.4</v>
      </c>
      <c r="G7" s="12">
        <v>0.35</v>
      </c>
    </row>
    <row r="8" spans="1:7" ht="28" customHeight="1">
      <c r="A8" s="2" t="s">
        <v>0</v>
      </c>
      <c r="B8" s="10">
        <f>AVERAGE(B3:B7)</f>
        <v>8.0449999999999999</v>
      </c>
      <c r="C8" s="10">
        <f t="shared" ref="C8:G8" si="0">AVERAGE(C3:C7)</f>
        <v>36.887500000000003</v>
      </c>
      <c r="D8" s="10">
        <f t="shared" si="0"/>
        <v>0.35833333333333328</v>
      </c>
      <c r="E8" s="10">
        <f t="shared" si="0"/>
        <v>1.2633333333333332</v>
      </c>
      <c r="F8" s="10">
        <f t="shared" si="0"/>
        <v>1.1400000000000001</v>
      </c>
      <c r="G8" s="10">
        <f t="shared" si="0"/>
        <v>1.9949999999999999</v>
      </c>
    </row>
    <row r="9" spans="1:7" ht="28" customHeight="1">
      <c r="A9" s="2" t="s">
        <v>3</v>
      </c>
      <c r="B9" s="10">
        <f>STDEV(B3:B7)</f>
        <v>4.4841216779010598</v>
      </c>
      <c r="C9" s="10">
        <f t="shared" ref="C9:G9" si="1">STDEV(C3:C7)</f>
        <v>16.544104039573206</v>
      </c>
      <c r="D9" s="10">
        <f t="shared" si="1"/>
        <v>0.35668224265054493</v>
      </c>
      <c r="E9" s="10">
        <f t="shared" si="1"/>
        <v>2.0211520367244904</v>
      </c>
      <c r="F9" s="10">
        <f t="shared" si="1"/>
        <v>1.0212737145349429</v>
      </c>
      <c r="G9" s="10">
        <f t="shared" si="1"/>
        <v>2.1041757425546845</v>
      </c>
    </row>
    <row r="10" spans="1:7" ht="28" customHeight="1">
      <c r="A10" s="2" t="s">
        <v>1</v>
      </c>
      <c r="B10" s="10">
        <f>B9/SQRT(COUNT(B3:B7))</f>
        <v>2.0053601782334369</v>
      </c>
      <c r="C10" s="10">
        <f t="shared" ref="C10:G10" si="2">C9/SQRT(COUNT(C3:C7))</f>
        <v>7.3987482518629113</v>
      </c>
      <c r="D10" s="10">
        <f t="shared" si="2"/>
        <v>0.15951314818673865</v>
      </c>
      <c r="E10" s="10">
        <f t="shared" si="2"/>
        <v>0.90388666939562234</v>
      </c>
      <c r="F10" s="10">
        <f t="shared" si="2"/>
        <v>0.45672748986676942</v>
      </c>
      <c r="G10" s="10">
        <f t="shared" si="2"/>
        <v>0.94101599939167424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H10" sqref="H10"/>
    </sheetView>
  </sheetViews>
  <sheetFormatPr baseColWidth="10" defaultRowHeight="28" customHeight="1" x14ac:dyDescent="0"/>
  <cols>
    <col min="1" max="3" width="18.83203125" style="1" customWidth="1"/>
    <col min="4" max="16384" width="10.83203125" style="1"/>
  </cols>
  <sheetData>
    <row r="1" spans="1:3" ht="40" customHeight="1">
      <c r="A1" s="22" t="s">
        <v>112</v>
      </c>
      <c r="B1" s="23"/>
      <c r="C1" s="23"/>
    </row>
    <row r="2" spans="1:3" ht="34" customHeight="1">
      <c r="A2" s="5" t="s">
        <v>2</v>
      </c>
      <c r="B2" s="5" t="s">
        <v>4</v>
      </c>
      <c r="C2" s="5" t="s">
        <v>5</v>
      </c>
    </row>
    <row r="3" spans="1:3" ht="28" customHeight="1">
      <c r="A3" s="3">
        <v>1</v>
      </c>
      <c r="B3" s="11">
        <v>21.596033799432501</v>
      </c>
      <c r="C3" s="11">
        <v>17.454530040307738</v>
      </c>
    </row>
    <row r="4" spans="1:3" ht="28" customHeight="1">
      <c r="A4" s="3">
        <v>2</v>
      </c>
      <c r="B4" s="11">
        <v>36.560806919897075</v>
      </c>
      <c r="C4" s="11">
        <v>15.545958453997457</v>
      </c>
    </row>
    <row r="5" spans="1:3" ht="28" customHeight="1">
      <c r="A5" s="3">
        <v>3</v>
      </c>
      <c r="B5" s="11">
        <v>24.125106583441557</v>
      </c>
      <c r="C5" s="11">
        <v>18.740809176515089</v>
      </c>
    </row>
    <row r="6" spans="1:3" ht="28" customHeight="1">
      <c r="A6" s="3">
        <v>4</v>
      </c>
      <c r="B6" s="11">
        <v>25.09967981886431</v>
      </c>
      <c r="C6" s="11">
        <v>21.015862387595927</v>
      </c>
    </row>
    <row r="7" spans="1:3" ht="28" customHeight="1">
      <c r="A7" s="3">
        <v>5</v>
      </c>
      <c r="B7" s="11">
        <v>14.567015620763881</v>
      </c>
      <c r="C7" s="11">
        <v>9.0553743227253278</v>
      </c>
    </row>
    <row r="8" spans="1:3" ht="28" customHeight="1">
      <c r="A8" s="3">
        <v>6</v>
      </c>
      <c r="B8" s="11">
        <v>14.894129764503866</v>
      </c>
      <c r="C8" s="11">
        <v>12.347729878884511</v>
      </c>
    </row>
    <row r="9" spans="1:3" ht="28" customHeight="1">
      <c r="A9" s="3">
        <v>7</v>
      </c>
      <c r="B9" s="11">
        <v>31.139510317223252</v>
      </c>
      <c r="C9" s="11">
        <v>22.059818820492989</v>
      </c>
    </row>
    <row r="10" spans="1:3" ht="28" customHeight="1">
      <c r="A10" s="3">
        <v>8</v>
      </c>
      <c r="B10" s="11">
        <v>21.081998860590264</v>
      </c>
      <c r="C10" s="11">
        <v>21.841912028015084</v>
      </c>
    </row>
    <row r="11" spans="1:3" ht="28" customHeight="1">
      <c r="A11" s="3">
        <v>9</v>
      </c>
      <c r="B11" s="11"/>
      <c r="C11" s="11">
        <v>20.543898676449189</v>
      </c>
    </row>
    <row r="12" spans="1:3" ht="28" customHeight="1" thickBot="1">
      <c r="A12" s="6">
        <v>10</v>
      </c>
      <c r="B12" s="12"/>
      <c r="C12" s="12">
        <v>17.554202214600256</v>
      </c>
    </row>
    <row r="13" spans="1:3" ht="28" customHeight="1">
      <c r="A13" s="2" t="s">
        <v>0</v>
      </c>
      <c r="B13" s="10">
        <f>AVERAGE(B3:B12)</f>
        <v>23.633035210589586</v>
      </c>
      <c r="C13" s="10">
        <f>AVERAGE(C3:C12)</f>
        <v>17.616009599958357</v>
      </c>
    </row>
    <row r="14" spans="1:3" ht="28" customHeight="1">
      <c r="A14" s="2" t="s">
        <v>3</v>
      </c>
      <c r="B14" s="10">
        <f>STDEV(B3:B12)</f>
        <v>7.5127127623234911</v>
      </c>
      <c r="C14" s="10">
        <f>STDEV(C3:C12)</f>
        <v>4.2733886416919482</v>
      </c>
    </row>
    <row r="15" spans="1:3" ht="28" customHeight="1">
      <c r="A15" s="2" t="s">
        <v>1</v>
      </c>
      <c r="B15" s="10">
        <f>B14/SQRT(COUNT(B3:B12))</f>
        <v>2.6561450696728297</v>
      </c>
      <c r="C15" s="10">
        <f>C14/SQRT(COUNT(C3:C12))</f>
        <v>1.3513641434839743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10" sqref="F10"/>
    </sheetView>
  </sheetViews>
  <sheetFormatPr baseColWidth="10" defaultRowHeight="28" customHeight="1" x14ac:dyDescent="0"/>
  <cols>
    <col min="1" max="3" width="18.83203125" style="1" customWidth="1"/>
    <col min="4" max="16384" width="10.83203125" style="1"/>
  </cols>
  <sheetData>
    <row r="1" spans="1:3" ht="40" customHeight="1">
      <c r="A1" s="22" t="s">
        <v>113</v>
      </c>
      <c r="B1" s="23"/>
      <c r="C1" s="23"/>
    </row>
    <row r="2" spans="1:3" ht="34" customHeight="1">
      <c r="A2" s="5" t="s">
        <v>2</v>
      </c>
      <c r="B2" s="5" t="s">
        <v>4</v>
      </c>
      <c r="C2" s="5" t="s">
        <v>5</v>
      </c>
    </row>
    <row r="3" spans="1:3" ht="28" customHeight="1">
      <c r="A3" s="3">
        <v>1</v>
      </c>
      <c r="B3" s="11">
        <v>274.67616666666669</v>
      </c>
      <c r="C3" s="11">
        <v>725.30799999999999</v>
      </c>
    </row>
    <row r="4" spans="1:3" ht="28" customHeight="1">
      <c r="A4" s="3">
        <v>2</v>
      </c>
      <c r="B4" s="11">
        <v>284.26216666666664</v>
      </c>
      <c r="C4" s="11">
        <v>876.87479999999994</v>
      </c>
    </row>
    <row r="5" spans="1:3" ht="28" customHeight="1">
      <c r="A5" s="3">
        <v>3</v>
      </c>
      <c r="B5" s="11">
        <v>382.50849999999997</v>
      </c>
      <c r="C5" s="11">
        <v>644.17049999999995</v>
      </c>
    </row>
    <row r="6" spans="1:3" ht="28" customHeight="1">
      <c r="A6" s="3">
        <v>4</v>
      </c>
      <c r="B6" s="11">
        <v>668.68133333333333</v>
      </c>
      <c r="C6" s="11">
        <v>798.54200000000003</v>
      </c>
    </row>
    <row r="7" spans="1:3" ht="28" customHeight="1">
      <c r="A7" s="3">
        <v>5</v>
      </c>
      <c r="B7" s="11">
        <v>383.86783333333341</v>
      </c>
      <c r="C7" s="11">
        <v>955.42366666666658</v>
      </c>
    </row>
    <row r="8" spans="1:3" ht="28" customHeight="1">
      <c r="A8" s="3">
        <v>6</v>
      </c>
      <c r="B8" s="11">
        <v>808.21950000000004</v>
      </c>
      <c r="C8" s="11">
        <v>1043.7570000000001</v>
      </c>
    </row>
    <row r="9" spans="1:3" ht="28" customHeight="1">
      <c r="A9" s="3">
        <v>7</v>
      </c>
      <c r="B9" s="11">
        <v>656.63850000000002</v>
      </c>
      <c r="C9" s="11">
        <v>639.375</v>
      </c>
    </row>
    <row r="10" spans="1:3" ht="28" customHeight="1">
      <c r="A10" s="3">
        <v>8</v>
      </c>
      <c r="B10" s="11">
        <v>728.4663333333333</v>
      </c>
      <c r="C10" s="11">
        <v>581.25</v>
      </c>
    </row>
    <row r="11" spans="1:3" ht="28" customHeight="1">
      <c r="A11" s="3">
        <v>9</v>
      </c>
      <c r="B11" s="11"/>
      <c r="C11" s="11">
        <v>700</v>
      </c>
    </row>
    <row r="12" spans="1:3" ht="28" customHeight="1" thickBot="1">
      <c r="A12" s="6">
        <v>10</v>
      </c>
      <c r="B12" s="12"/>
      <c r="C12" s="12">
        <v>678.4375</v>
      </c>
    </row>
    <row r="13" spans="1:3" ht="28" customHeight="1">
      <c r="A13" s="2" t="s">
        <v>0</v>
      </c>
      <c r="B13" s="10">
        <f>AVERAGE(B3:B12)</f>
        <v>523.41504166666664</v>
      </c>
      <c r="C13" s="10">
        <f>AVERAGE(C3:C12)</f>
        <v>764.31384666666668</v>
      </c>
    </row>
    <row r="14" spans="1:3" ht="28" customHeight="1">
      <c r="A14" s="2" t="s">
        <v>3</v>
      </c>
      <c r="B14" s="10">
        <f>STDEV(B3:B12)</f>
        <v>213.94378415192165</v>
      </c>
      <c r="C14" s="10">
        <f>STDEV(C3:C12)</f>
        <v>150.93853013592775</v>
      </c>
    </row>
    <row r="15" spans="1:3" ht="28" customHeight="1">
      <c r="A15" s="2" t="s">
        <v>1</v>
      </c>
      <c r="B15" s="10">
        <f>B14/SQRT(COUNT(B3:B12))</f>
        <v>75.640550283267402</v>
      </c>
      <c r="C15" s="10">
        <f>C14/SQRT(COUNT(C3:C12))</f>
        <v>47.7309541907496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K16" sqref="K16"/>
    </sheetView>
  </sheetViews>
  <sheetFormatPr baseColWidth="10" defaultRowHeight="28" customHeight="1" x14ac:dyDescent="0"/>
  <cols>
    <col min="1" max="3" width="18.83203125" style="1" customWidth="1"/>
    <col min="4" max="4" width="10.83203125" style="1"/>
    <col min="5" max="7" width="18.83203125" style="1" customWidth="1"/>
    <col min="8" max="16384" width="10.83203125" style="1"/>
  </cols>
  <sheetData>
    <row r="1" spans="1:7" ht="40" customHeight="1">
      <c r="A1" s="22" t="s">
        <v>114</v>
      </c>
      <c r="B1" s="23"/>
      <c r="C1" s="23"/>
      <c r="E1" s="22" t="s">
        <v>115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19491</v>
      </c>
      <c r="C3" s="13">
        <v>25953.539837797984</v>
      </c>
      <c r="E3" s="3">
        <v>1</v>
      </c>
      <c r="F3" s="4">
        <f t="shared" ref="F3:G7" si="0">B3/$B$8</f>
        <v>0.99607102667713998</v>
      </c>
      <c r="G3" s="4">
        <f t="shared" si="0"/>
        <v>1.3263336448689904</v>
      </c>
    </row>
    <row r="4" spans="1:7" ht="28" customHeight="1">
      <c r="A4" s="3">
        <v>2</v>
      </c>
      <c r="B4" s="13">
        <v>13031.12116119175</v>
      </c>
      <c r="C4" s="13">
        <v>28865.703023688773</v>
      </c>
      <c r="E4" s="3">
        <v>2</v>
      </c>
      <c r="F4" s="4">
        <f t="shared" si="0"/>
        <v>0.665944396582139</v>
      </c>
      <c r="G4" s="4">
        <f t="shared" si="0"/>
        <v>1.475157274976302</v>
      </c>
    </row>
    <row r="5" spans="1:7" ht="28" customHeight="1">
      <c r="A5" s="3">
        <v>3</v>
      </c>
      <c r="B5" s="13">
        <v>29469.860620206735</v>
      </c>
      <c r="C5" s="13">
        <v>37535.290474940957</v>
      </c>
      <c r="E5" s="3">
        <v>3</v>
      </c>
      <c r="F5" s="4">
        <f t="shared" si="0"/>
        <v>1.5060322366221097</v>
      </c>
      <c r="G5" s="4">
        <f t="shared" si="0"/>
        <v>1.9182091898824645</v>
      </c>
    </row>
    <row r="6" spans="1:7" ht="28" customHeight="1">
      <c r="A6" s="3">
        <v>4</v>
      </c>
      <c r="B6" s="13">
        <v>11704</v>
      </c>
      <c r="C6" s="13">
        <v>35625.310450232442</v>
      </c>
      <c r="E6" s="3">
        <v>4</v>
      </c>
      <c r="F6" s="4">
        <f t="shared" si="0"/>
        <v>0.5981229950351058</v>
      </c>
      <c r="G6" s="4">
        <f t="shared" si="0"/>
        <v>1.8206012803783733</v>
      </c>
    </row>
    <row r="7" spans="1:7" ht="28" customHeight="1" thickBot="1">
      <c r="A7" s="6">
        <v>5</v>
      </c>
      <c r="B7" s="14">
        <v>24143.426644230218</v>
      </c>
      <c r="C7" s="14">
        <v>37812.766616866393</v>
      </c>
      <c r="E7" s="6">
        <v>5</v>
      </c>
      <c r="F7" s="7">
        <f t="shared" si="0"/>
        <v>1.2338293450835056</v>
      </c>
      <c r="G7" s="7">
        <f t="shared" si="0"/>
        <v>1.9323893728164381</v>
      </c>
    </row>
    <row r="8" spans="1:7" ht="28" customHeight="1">
      <c r="A8" s="2" t="s">
        <v>0</v>
      </c>
      <c r="B8" s="15">
        <f>AVERAGE(B3:B7)</f>
        <v>19567.88168512574</v>
      </c>
      <c r="C8" s="15">
        <f>AVERAGE(C3:C7)</f>
        <v>33158.522080705312</v>
      </c>
      <c r="E8" s="2" t="s">
        <v>0</v>
      </c>
      <c r="F8" s="8">
        <f>AVERAGE(F3:F7)</f>
        <v>1</v>
      </c>
      <c r="G8" s="8">
        <f>AVERAGE(G3:G7)</f>
        <v>1.6945381525845136</v>
      </c>
    </row>
    <row r="9" spans="1:7" ht="28" customHeight="1">
      <c r="A9" s="2" t="s">
        <v>3</v>
      </c>
      <c r="B9" s="15">
        <f>STDEV(B3:B7)</f>
        <v>7475.9712178753025</v>
      </c>
      <c r="C9" s="15">
        <f>STDEV(C3:C7)</f>
        <v>5413.9450314926089</v>
      </c>
      <c r="E9" s="2" t="s">
        <v>3</v>
      </c>
      <c r="F9" s="8">
        <f>STDEV(F3:F7)</f>
        <v>0.38205316948323875</v>
      </c>
      <c r="G9" s="8">
        <f>STDEV(G3:G7)</f>
        <v>0.27667506982158302</v>
      </c>
    </row>
    <row r="10" spans="1:7" ht="28" customHeight="1">
      <c r="A10" s="2" t="s">
        <v>1</v>
      </c>
      <c r="B10" s="15">
        <f>B9/SQRT(COUNT(B3:B7))</f>
        <v>3343.3559682002133</v>
      </c>
      <c r="C10" s="15">
        <f>C9/SQRT(COUNT(C3:C7))</f>
        <v>2421.1898233729426</v>
      </c>
      <c r="E10" s="2" t="s">
        <v>1</v>
      </c>
      <c r="F10" s="8">
        <f>F9/SQRT(COUNT(F3:F7))</f>
        <v>0.17085937159675399</v>
      </c>
      <c r="G10" s="8">
        <f>G9/SQRT(COUNT(G3:G7))</f>
        <v>0.12373285276011205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P20" sqref="P20"/>
    </sheetView>
  </sheetViews>
  <sheetFormatPr baseColWidth="10" defaultRowHeight="28" customHeight="1" x14ac:dyDescent="0"/>
  <cols>
    <col min="1" max="5" width="16.5" style="1" customWidth="1"/>
    <col min="6" max="16384" width="10.83203125" style="1"/>
  </cols>
  <sheetData>
    <row r="1" spans="1:5" ht="40" customHeight="1">
      <c r="A1" s="22" t="s">
        <v>48</v>
      </c>
      <c r="B1" s="23"/>
      <c r="C1" s="23"/>
      <c r="D1" s="23"/>
      <c r="E1" s="23"/>
    </row>
    <row r="2" spans="1:5" s="17" customFormat="1" ht="34" customHeight="1">
      <c r="A2" s="16" t="s">
        <v>2</v>
      </c>
      <c r="B2" s="16" t="s">
        <v>4</v>
      </c>
      <c r="C2" s="16" t="s">
        <v>45</v>
      </c>
      <c r="D2" s="18" t="s">
        <v>46</v>
      </c>
      <c r="E2" s="18" t="s">
        <v>47</v>
      </c>
    </row>
    <row r="3" spans="1:5" ht="28" customHeight="1">
      <c r="A3" s="3">
        <v>1</v>
      </c>
      <c r="B3" s="11">
        <v>28</v>
      </c>
      <c r="C3" s="11">
        <v>74.333333333333329</v>
      </c>
      <c r="D3" s="11">
        <v>38.166666666666664</v>
      </c>
      <c r="E3" s="11">
        <v>71.333333333333329</v>
      </c>
    </row>
    <row r="4" spans="1:5" ht="28" customHeight="1">
      <c r="A4" s="3">
        <v>2</v>
      </c>
      <c r="B4" s="11">
        <v>7</v>
      </c>
      <c r="C4" s="11">
        <v>61.333333333333336</v>
      </c>
      <c r="D4" s="11">
        <v>11.333333333333334</v>
      </c>
      <c r="E4" s="11">
        <v>98</v>
      </c>
    </row>
    <row r="5" spans="1:5" ht="28" customHeight="1">
      <c r="A5" s="3">
        <v>3</v>
      </c>
      <c r="B5" s="11">
        <v>12</v>
      </c>
      <c r="C5" s="11">
        <v>88.666666666666671</v>
      </c>
      <c r="D5" s="11">
        <v>17.625</v>
      </c>
      <c r="E5" s="11">
        <v>66.833333333333329</v>
      </c>
    </row>
    <row r="6" spans="1:5" ht="28" customHeight="1">
      <c r="A6" s="3">
        <v>4</v>
      </c>
      <c r="B6" s="11">
        <v>33.714285714285715</v>
      </c>
      <c r="C6" s="11"/>
      <c r="D6" s="11">
        <v>39.166666666666664</v>
      </c>
      <c r="E6" s="11">
        <v>111.75</v>
      </c>
    </row>
    <row r="7" spans="1:5" ht="28" customHeight="1">
      <c r="A7" s="3">
        <v>5</v>
      </c>
      <c r="B7" s="11">
        <v>10.833333333333334</v>
      </c>
      <c r="C7" s="11">
        <v>155.33333333333334</v>
      </c>
      <c r="D7" s="11">
        <v>9.8000000000000007</v>
      </c>
      <c r="E7" s="11">
        <v>17.600000000000001</v>
      </c>
    </row>
    <row r="8" spans="1:5" ht="28" customHeight="1" thickBot="1">
      <c r="A8" s="6">
        <v>6</v>
      </c>
      <c r="B8" s="12"/>
      <c r="C8" s="12">
        <v>119.5</v>
      </c>
      <c r="D8" s="12">
        <v>18.399999999999999</v>
      </c>
      <c r="E8" s="12">
        <v>74.8</v>
      </c>
    </row>
    <row r="9" spans="1:5" ht="28" customHeight="1">
      <c r="A9" s="2" t="s">
        <v>0</v>
      </c>
      <c r="B9" s="10">
        <f>AVERAGE(B3:B8)</f>
        <v>18.30952380952381</v>
      </c>
      <c r="C9" s="10">
        <f>AVERAGE(C3:C8)</f>
        <v>99.833333333333329</v>
      </c>
      <c r="D9" s="10">
        <f>AVERAGE(D3:D8)</f>
        <v>22.415277777777774</v>
      </c>
      <c r="E9" s="10">
        <f>AVERAGE(E3:E8)</f>
        <v>73.386111111111106</v>
      </c>
    </row>
    <row r="10" spans="1:5" ht="28" customHeight="1">
      <c r="A10" s="2" t="s">
        <v>3</v>
      </c>
      <c r="B10" s="10">
        <f>STDEV(B3:B8)</f>
        <v>11.777317836396413</v>
      </c>
      <c r="C10" s="10">
        <f>STDEV(C3:C8)</f>
        <v>37.829294938652509</v>
      </c>
      <c r="D10" s="10">
        <f>STDEV(D3:D8)</f>
        <v>13.036404600479665</v>
      </c>
      <c r="E10" s="10">
        <f>STDEV(E3:E8)</f>
        <v>32.369348355550223</v>
      </c>
    </row>
    <row r="11" spans="1:5" ht="28" customHeight="1">
      <c r="A11" s="2" t="s">
        <v>1</v>
      </c>
      <c r="B11" s="10">
        <f>B10/SQRT(COUNT(B3:B8))</f>
        <v>5.2669766549606249</v>
      </c>
      <c r="C11" s="10">
        <f>C10/SQRT(COUNT(C3:C8))</f>
        <v>16.917775004743149</v>
      </c>
      <c r="D11" s="10">
        <f>D10/SQRT(COUNT(D3:D8))</f>
        <v>5.3220898919410633</v>
      </c>
      <c r="E11" s="10">
        <f>E10/SQRT(COUNT(E3:E8))</f>
        <v>13.214731129582635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16" sqref="D16"/>
    </sheetView>
  </sheetViews>
  <sheetFormatPr baseColWidth="10" defaultRowHeight="28" customHeight="1" x14ac:dyDescent="0"/>
  <cols>
    <col min="1" max="5" width="16.5" style="1" customWidth="1"/>
    <col min="6" max="16384" width="10.83203125" style="1"/>
  </cols>
  <sheetData>
    <row r="1" spans="1:5" ht="40" customHeight="1">
      <c r="A1" s="22" t="s">
        <v>49</v>
      </c>
      <c r="B1" s="23"/>
      <c r="C1" s="23"/>
      <c r="D1" s="23"/>
      <c r="E1" s="23"/>
    </row>
    <row r="2" spans="1:5" s="17" customFormat="1" ht="34" customHeight="1">
      <c r="A2" s="16" t="s">
        <v>2</v>
      </c>
      <c r="B2" s="16" t="s">
        <v>4</v>
      </c>
      <c r="C2" s="16" t="s">
        <v>45</v>
      </c>
      <c r="D2" s="18" t="s">
        <v>50</v>
      </c>
      <c r="E2" s="18" t="s">
        <v>51</v>
      </c>
    </row>
    <row r="3" spans="1:5" ht="28" customHeight="1">
      <c r="A3" s="3">
        <v>1</v>
      </c>
      <c r="B3" s="11">
        <v>8.9166666666666661</v>
      </c>
      <c r="C3" s="11">
        <v>75.583333333333329</v>
      </c>
      <c r="D3" s="11">
        <v>13.833333333333334</v>
      </c>
      <c r="E3" s="11">
        <v>74.833333333333329</v>
      </c>
    </row>
    <row r="4" spans="1:5" ht="28" customHeight="1">
      <c r="A4" s="3">
        <v>2</v>
      </c>
      <c r="B4" s="11">
        <v>39.166666666666664</v>
      </c>
      <c r="C4" s="11">
        <v>90.833333333333329</v>
      </c>
      <c r="D4" s="11">
        <v>15.166666666666666</v>
      </c>
      <c r="E4" s="11">
        <v>55.583333333333336</v>
      </c>
    </row>
    <row r="5" spans="1:5" ht="28" customHeight="1">
      <c r="A5" s="3">
        <v>3</v>
      </c>
      <c r="B5" s="11">
        <v>42.166666666666664</v>
      </c>
      <c r="C5" s="11">
        <v>72.75</v>
      </c>
      <c r="D5" s="11">
        <v>23.166666666666668</v>
      </c>
      <c r="E5" s="11">
        <v>62.916666666666664</v>
      </c>
    </row>
    <row r="6" spans="1:5" ht="28" customHeight="1">
      <c r="A6" s="3">
        <v>4</v>
      </c>
      <c r="B6" s="11">
        <v>17.833333333333332</v>
      </c>
      <c r="C6" s="11">
        <v>61.833333333333336</v>
      </c>
      <c r="D6" s="11">
        <v>16.75</v>
      </c>
      <c r="E6" s="11">
        <v>54.833333333333336</v>
      </c>
    </row>
    <row r="7" spans="1:5" ht="28" customHeight="1">
      <c r="A7" s="3">
        <v>5</v>
      </c>
      <c r="B7" s="11">
        <v>33.714285714285715</v>
      </c>
      <c r="C7" s="11"/>
      <c r="D7" s="11">
        <v>47.75</v>
      </c>
      <c r="E7" s="11">
        <v>148.75</v>
      </c>
    </row>
    <row r="8" spans="1:5" ht="28" customHeight="1">
      <c r="A8" s="3">
        <v>6</v>
      </c>
      <c r="B8" s="11">
        <v>46</v>
      </c>
      <c r="C8" s="11">
        <v>91.25</v>
      </c>
      <c r="D8" s="11">
        <v>47.933333333333337</v>
      </c>
      <c r="E8" s="11">
        <v>108.33333333333333</v>
      </c>
    </row>
    <row r="9" spans="1:5" ht="28" customHeight="1" thickBot="1">
      <c r="A9" s="6">
        <v>7</v>
      </c>
      <c r="B9" s="12">
        <v>10.833333333333334</v>
      </c>
      <c r="C9" s="12">
        <v>155.33333333333334</v>
      </c>
      <c r="D9" s="12"/>
      <c r="E9" s="12"/>
    </row>
    <row r="10" spans="1:5" ht="28" customHeight="1">
      <c r="A10" s="2" t="s">
        <v>0</v>
      </c>
      <c r="B10" s="10">
        <f>AVERAGE(B3:B9)</f>
        <v>28.375850340136054</v>
      </c>
      <c r="C10" s="10">
        <f>AVERAGE(C3:C9)</f>
        <v>91.2638888888889</v>
      </c>
      <c r="D10" s="10">
        <f>AVERAGE(D3:D9)</f>
        <v>27.433333333333337</v>
      </c>
      <c r="E10" s="10">
        <f>AVERAGE(E3:E9)</f>
        <v>84.208333333333329</v>
      </c>
    </row>
    <row r="11" spans="1:5" ht="28" customHeight="1">
      <c r="A11" s="2" t="s">
        <v>3</v>
      </c>
      <c r="B11" s="10">
        <f>STDEV(B3:B9)</f>
        <v>15.509579149850062</v>
      </c>
      <c r="C11" s="10">
        <f>STDEV(C3:C9)</f>
        <v>33.3463065032307</v>
      </c>
      <c r="D11" s="10">
        <f>STDEV(D3:D9)</f>
        <v>16.129390013953476</v>
      </c>
      <c r="E11" s="10">
        <f>STDEV(E3:E9)</f>
        <v>37.339387529940986</v>
      </c>
    </row>
    <row r="12" spans="1:5" ht="28" customHeight="1">
      <c r="A12" s="2" t="s">
        <v>1</v>
      </c>
      <c r="B12" s="10">
        <f>B11/SQRT(COUNT(B3:B9))</f>
        <v>5.8620699099679765</v>
      </c>
      <c r="C12" s="10">
        <f>C11/SQRT(COUNT(C3:C9))</f>
        <v>13.613572623227933</v>
      </c>
      <c r="D12" s="10">
        <f>D11/SQRT(COUNT(D3:D9))</f>
        <v>6.5847958994214109</v>
      </c>
      <c r="E12" s="10">
        <f>E11/SQRT(COUNT(E3:E9))</f>
        <v>15.243741126066093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14" sqref="C14"/>
    </sheetView>
  </sheetViews>
  <sheetFormatPr baseColWidth="10" defaultRowHeight="28" customHeight="1" x14ac:dyDescent="0"/>
  <cols>
    <col min="1" max="1" width="14.1640625" style="1" customWidth="1"/>
    <col min="2" max="3" width="18.83203125" style="1" customWidth="1"/>
    <col min="4" max="4" width="10.83203125" style="1"/>
    <col min="5" max="5" width="14.1640625" style="1" customWidth="1"/>
    <col min="6" max="7" width="18.83203125" style="1" customWidth="1"/>
    <col min="8" max="16384" width="10.83203125" style="1"/>
  </cols>
  <sheetData>
    <row r="1" spans="1:7" ht="40" customHeight="1">
      <c r="A1" s="22" t="s">
        <v>117</v>
      </c>
      <c r="B1" s="23"/>
      <c r="C1" s="23"/>
      <c r="E1" s="22" t="s">
        <v>116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25201</v>
      </c>
      <c r="C3" s="13">
        <v>18697.029365576258</v>
      </c>
      <c r="E3" s="3">
        <v>1</v>
      </c>
      <c r="F3" s="4">
        <f t="shared" ref="F3:G7" si="0">B3/$B$8</f>
        <v>1.0134070034904856</v>
      </c>
      <c r="G3" s="4">
        <f t="shared" si="0"/>
        <v>0.7518630412897207</v>
      </c>
    </row>
    <row r="4" spans="1:7" ht="28" customHeight="1">
      <c r="A4" s="3">
        <v>2</v>
      </c>
      <c r="B4" s="13">
        <v>20906</v>
      </c>
      <c r="C4" s="13">
        <v>25927.232273436635</v>
      </c>
      <c r="E4" s="3">
        <v>2</v>
      </c>
      <c r="F4" s="4">
        <f t="shared" si="0"/>
        <v>0.84069230645498561</v>
      </c>
      <c r="G4" s="4">
        <f t="shared" si="0"/>
        <v>1.0426109585740737</v>
      </c>
    </row>
    <row r="5" spans="1:7" ht="28" customHeight="1">
      <c r="A5" s="3">
        <v>3</v>
      </c>
      <c r="B5" s="13">
        <v>28790</v>
      </c>
      <c r="C5" s="13">
        <v>34793.15861507073</v>
      </c>
      <c r="E5" s="3">
        <v>3</v>
      </c>
      <c r="F5" s="4">
        <f t="shared" si="0"/>
        <v>1.1577313452042015</v>
      </c>
      <c r="G5" s="4">
        <f t="shared" si="0"/>
        <v>1.399136169757867</v>
      </c>
    </row>
    <row r="6" spans="1:7" ht="28" customHeight="1">
      <c r="A6" s="3">
        <v>4</v>
      </c>
      <c r="B6" s="13">
        <v>25461</v>
      </c>
      <c r="C6" s="13">
        <v>27791.202528911956</v>
      </c>
      <c r="E6" s="3">
        <v>4</v>
      </c>
      <c r="F6" s="4">
        <f t="shared" si="0"/>
        <v>1.0238623751387348</v>
      </c>
      <c r="G6" s="4">
        <f t="shared" si="0"/>
        <v>1.1175667345828288</v>
      </c>
    </row>
    <row r="7" spans="1:7" ht="28" customHeight="1" thickBot="1">
      <c r="A7" s="6">
        <v>5</v>
      </c>
      <c r="B7" s="14">
        <v>23980</v>
      </c>
      <c r="C7" s="14">
        <v>27378.589737183043</v>
      </c>
      <c r="E7" s="6">
        <v>5</v>
      </c>
      <c r="F7" s="7">
        <f t="shared" si="0"/>
        <v>0.96430696971159269</v>
      </c>
      <c r="G7" s="7">
        <f t="shared" si="0"/>
        <v>1.1009743496430313</v>
      </c>
    </row>
    <row r="8" spans="1:7" ht="28" customHeight="1">
      <c r="A8" s="2" t="s">
        <v>0</v>
      </c>
      <c r="B8" s="15">
        <f>AVERAGE(B3:B7)</f>
        <v>24867.599999999999</v>
      </c>
      <c r="C8" s="15">
        <f>AVERAGE(C3:C7)</f>
        <v>26917.442504035724</v>
      </c>
      <c r="E8" s="2" t="s">
        <v>0</v>
      </c>
      <c r="F8" s="8">
        <f>AVERAGE(F3:F7)</f>
        <v>1</v>
      </c>
      <c r="G8" s="8">
        <f>AVERAGE(G3:G7)</f>
        <v>1.0824302507695045</v>
      </c>
    </row>
    <row r="9" spans="1:7" ht="28" customHeight="1">
      <c r="A9" s="2" t="s">
        <v>3</v>
      </c>
      <c r="B9" s="15">
        <f>STDEV(B3:B7)</f>
        <v>2843.0005803727781</v>
      </c>
      <c r="C9" s="15">
        <f>STDEV(C3:C7)</f>
        <v>5734.9526170899626</v>
      </c>
      <c r="E9" s="2" t="s">
        <v>3</v>
      </c>
      <c r="F9" s="8">
        <f>STDEV(F3:F7)</f>
        <v>0.11432549101532952</v>
      </c>
      <c r="G9" s="8">
        <f>STDEV(G3:G7)</f>
        <v>0.23061946537220873</v>
      </c>
    </row>
    <row r="10" spans="1:7" ht="28" customHeight="1">
      <c r="A10" s="2" t="s">
        <v>1</v>
      </c>
      <c r="B10" s="15">
        <f>B9/SQRT(COUNT(B3:B7))</f>
        <v>1271.4285115569771</v>
      </c>
      <c r="C10" s="15">
        <f>C9/SQRT(COUNT(C3:C7))</f>
        <v>2564.7487799106957</v>
      </c>
      <c r="E10" s="2" t="s">
        <v>1</v>
      </c>
      <c r="F10" s="8">
        <f>F9/SQRT(COUNT(F3:F7))</f>
        <v>5.1127913894263646E-2</v>
      </c>
      <c r="G10" s="8">
        <f>G9/SQRT(COUNT(G3:G7))</f>
        <v>0.10313616030138351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16" sqref="F16"/>
    </sheetView>
  </sheetViews>
  <sheetFormatPr baseColWidth="10" defaultRowHeight="28" customHeight="1" x14ac:dyDescent="0"/>
  <cols>
    <col min="1" max="1" width="14.1640625" style="1" customWidth="1"/>
    <col min="2" max="3" width="18.83203125" style="1" customWidth="1"/>
    <col min="4" max="4" width="10.83203125" style="1"/>
    <col min="5" max="5" width="14.1640625" style="1" customWidth="1"/>
    <col min="6" max="7" width="18.83203125" style="1" customWidth="1"/>
    <col min="8" max="16384" width="10.83203125" style="1"/>
  </cols>
  <sheetData>
    <row r="1" spans="1:7" ht="40" customHeight="1">
      <c r="A1" s="22" t="s">
        <v>53</v>
      </c>
      <c r="B1" s="23"/>
      <c r="C1" s="23"/>
      <c r="E1" s="22" t="s">
        <v>52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39705</v>
      </c>
      <c r="C3" s="13">
        <v>38612.539134279898</v>
      </c>
      <c r="E3" s="3">
        <v>1</v>
      </c>
      <c r="F3" s="4">
        <f t="shared" ref="F3:G7" si="0">B3/$B$8</f>
        <v>1.08482420957148</v>
      </c>
      <c r="G3" s="4">
        <f t="shared" si="0"/>
        <v>1.0549758782494152</v>
      </c>
    </row>
    <row r="4" spans="1:7" ht="28" customHeight="1">
      <c r="A4" s="3">
        <v>2</v>
      </c>
      <c r="B4" s="13">
        <v>32417</v>
      </c>
      <c r="C4" s="13">
        <v>28317.332752769369</v>
      </c>
      <c r="E4" s="3">
        <v>2</v>
      </c>
      <c r="F4" s="4">
        <f t="shared" si="0"/>
        <v>0.88570070272456036</v>
      </c>
      <c r="G4" s="4">
        <f t="shared" si="0"/>
        <v>0.77368916057664305</v>
      </c>
    </row>
    <row r="5" spans="1:7" ht="28" customHeight="1">
      <c r="A5" s="3">
        <v>3</v>
      </c>
      <c r="B5" s="13">
        <v>24208</v>
      </c>
      <c r="C5" s="13">
        <v>25840.665607850438</v>
      </c>
      <c r="E5" s="3">
        <v>3</v>
      </c>
      <c r="F5" s="4">
        <f t="shared" si="0"/>
        <v>0.6614135364640823</v>
      </c>
      <c r="G5" s="4">
        <f t="shared" si="0"/>
        <v>0.70602139888772908</v>
      </c>
    </row>
    <row r="6" spans="1:7" ht="28" customHeight="1">
      <c r="A6" s="3">
        <v>4</v>
      </c>
      <c r="B6" s="13">
        <v>38825</v>
      </c>
      <c r="C6" s="13">
        <v>38823.421774931383</v>
      </c>
      <c r="E6" s="3">
        <v>4</v>
      </c>
      <c r="F6" s="4">
        <f t="shared" si="0"/>
        <v>1.0607807564944645</v>
      </c>
      <c r="G6" s="4">
        <f t="shared" si="0"/>
        <v>1.0607376360622118</v>
      </c>
    </row>
    <row r="7" spans="1:7" ht="28" customHeight="1" thickBot="1">
      <c r="A7" s="6">
        <v>5</v>
      </c>
      <c r="B7" s="14">
        <v>47847</v>
      </c>
      <c r="C7" s="14">
        <v>47870.212765957447</v>
      </c>
      <c r="E7" s="6">
        <v>5</v>
      </c>
      <c r="F7" s="7">
        <f t="shared" si="0"/>
        <v>1.3072807947454126</v>
      </c>
      <c r="G7" s="7">
        <f t="shared" si="0"/>
        <v>1.3079150163921007</v>
      </c>
    </row>
    <row r="8" spans="1:7" ht="28" customHeight="1">
      <c r="A8" s="2" t="s">
        <v>0</v>
      </c>
      <c r="B8" s="15">
        <f>AVERAGE(B3:B7)</f>
        <v>36600.400000000001</v>
      </c>
      <c r="C8" s="15">
        <f>AVERAGE(C3:C7)</f>
        <v>35892.834407157708</v>
      </c>
      <c r="E8" s="2" t="s">
        <v>0</v>
      </c>
      <c r="F8" s="8">
        <f>AVERAGE(F3:F7)</f>
        <v>1</v>
      </c>
      <c r="G8" s="8">
        <f>AVERAGE(G3:G7)</f>
        <v>0.98066781803362013</v>
      </c>
    </row>
    <row r="9" spans="1:7" ht="28" customHeight="1">
      <c r="A9" s="2" t="s">
        <v>3</v>
      </c>
      <c r="B9" s="15">
        <f>STDEV(B3:B7)</f>
        <v>8833.8243586795379</v>
      </c>
      <c r="C9" s="15">
        <f>STDEV(C3:C7)</f>
        <v>8914.5534290582418</v>
      </c>
      <c r="E9" s="2" t="s">
        <v>3</v>
      </c>
      <c r="F9" s="8">
        <f>STDEV(F3:F7)</f>
        <v>0.24135868347557737</v>
      </c>
      <c r="G9" s="8">
        <f>STDEV(G3:G7)</f>
        <v>0.24356437167512485</v>
      </c>
    </row>
    <row r="10" spans="1:7" ht="28" customHeight="1">
      <c r="A10" s="2" t="s">
        <v>1</v>
      </c>
      <c r="B10" s="15">
        <f>B9/SQRT(COUNT(B3:B7))</f>
        <v>3950.6063534601863</v>
      </c>
      <c r="C10" s="15">
        <f>C9/SQRT(COUNT(C3:C7))</f>
        <v>3986.7094912856155</v>
      </c>
      <c r="E10" s="2" t="s">
        <v>1</v>
      </c>
      <c r="F10" s="8">
        <f>F9/SQRT(COUNT(F3:F7))</f>
        <v>0.10793888464224924</v>
      </c>
      <c r="G10" s="8">
        <f>G9/SQRT(COUNT(G3:G7))</f>
        <v>0.10892529839252069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W14" sqref="W14"/>
    </sheetView>
  </sheetViews>
  <sheetFormatPr baseColWidth="10" defaultRowHeight="28" customHeight="1" x14ac:dyDescent="0"/>
  <cols>
    <col min="1" max="1" width="14.1640625" style="1" customWidth="1"/>
    <col min="2" max="5" width="11.83203125" style="1" customWidth="1"/>
    <col min="6" max="6" width="7.1640625" style="1" customWidth="1"/>
    <col min="7" max="7" width="14.1640625" style="1" customWidth="1"/>
    <col min="8" max="11" width="11.83203125" style="1" customWidth="1"/>
    <col min="12" max="12" width="7.1640625" style="1" customWidth="1"/>
    <col min="13" max="16384" width="10.83203125" style="1"/>
  </cols>
  <sheetData>
    <row r="1" spans="1:11" ht="28" customHeight="1">
      <c r="A1" s="26" t="s">
        <v>122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40" customHeight="1">
      <c r="A2" s="22" t="s">
        <v>118</v>
      </c>
      <c r="B2" s="23"/>
      <c r="C2" s="23"/>
      <c r="D2" s="23"/>
      <c r="E2" s="23"/>
      <c r="G2" s="22" t="s">
        <v>119</v>
      </c>
      <c r="H2" s="23"/>
      <c r="I2" s="23"/>
      <c r="J2" s="23"/>
      <c r="K2" s="23"/>
    </row>
    <row r="3" spans="1:11" ht="34" customHeight="1">
      <c r="A3" s="5" t="s">
        <v>2</v>
      </c>
      <c r="B3" s="9" t="s">
        <v>120</v>
      </c>
      <c r="C3" s="9" t="s">
        <v>121</v>
      </c>
      <c r="D3" s="9" t="s">
        <v>43</v>
      </c>
      <c r="E3" s="9" t="s">
        <v>44</v>
      </c>
      <c r="G3" s="5" t="s">
        <v>2</v>
      </c>
      <c r="H3" s="9" t="s">
        <v>120</v>
      </c>
      <c r="I3" s="9" t="s">
        <v>121</v>
      </c>
      <c r="J3" s="9" t="s">
        <v>43</v>
      </c>
      <c r="K3" s="9" t="s">
        <v>44</v>
      </c>
    </row>
    <row r="4" spans="1:11" ht="28" customHeight="1">
      <c r="A4" s="3">
        <v>1</v>
      </c>
      <c r="B4" s="11">
        <v>70.3371325227493</v>
      </c>
      <c r="C4" s="11">
        <v>56.927830347847504</v>
      </c>
      <c r="D4" s="11">
        <v>69.507068975905213</v>
      </c>
      <c r="E4" s="11">
        <v>94.260284978522307</v>
      </c>
      <c r="G4" s="3">
        <v>1</v>
      </c>
      <c r="H4" s="11">
        <v>577.83962218176327</v>
      </c>
      <c r="I4" s="11">
        <v>258.5518226709608</v>
      </c>
      <c r="J4" s="11">
        <v>448.75355605647275</v>
      </c>
      <c r="K4" s="11">
        <v>605.22090904627169</v>
      </c>
    </row>
    <row r="5" spans="1:11" ht="28" customHeight="1">
      <c r="A5" s="3">
        <v>2</v>
      </c>
      <c r="B5" s="11">
        <v>102.1948003813508</v>
      </c>
      <c r="C5" s="11">
        <v>64.295033685999414</v>
      </c>
      <c r="D5" s="11">
        <v>52.219900964097519</v>
      </c>
      <c r="E5" s="11">
        <v>77.550979209693907</v>
      </c>
      <c r="G5" s="3">
        <v>2</v>
      </c>
      <c r="H5" s="11">
        <v>483.30546333567401</v>
      </c>
      <c r="I5" s="11">
        <v>316.23487443621849</v>
      </c>
      <c r="J5" s="11">
        <v>371.02237436417124</v>
      </c>
      <c r="K5" s="11">
        <v>571.99020916013535</v>
      </c>
    </row>
    <row r="6" spans="1:11" ht="28" customHeight="1">
      <c r="A6" s="3">
        <v>3</v>
      </c>
      <c r="B6" s="11">
        <v>93.964602385605687</v>
      </c>
      <c r="C6" s="11">
        <v>64.005246035410821</v>
      </c>
      <c r="D6" s="11">
        <v>42.717919517946271</v>
      </c>
      <c r="E6" s="11">
        <v>93.091060033154477</v>
      </c>
      <c r="G6" s="3">
        <v>3</v>
      </c>
      <c r="H6" s="11">
        <v>443.73211821083265</v>
      </c>
      <c r="I6" s="11">
        <v>366.11492664983126</v>
      </c>
      <c r="J6" s="11">
        <v>401.01941162568858</v>
      </c>
      <c r="K6" s="11">
        <v>623.59477836694748</v>
      </c>
    </row>
    <row r="7" spans="1:11" ht="28" customHeight="1">
      <c r="A7" s="3">
        <v>4</v>
      </c>
      <c r="B7" s="11">
        <v>106.70202355801355</v>
      </c>
      <c r="C7" s="11">
        <v>84.307335255713326</v>
      </c>
      <c r="D7" s="11">
        <v>73.263915448012867</v>
      </c>
      <c r="E7" s="11">
        <v>109.04377285387157</v>
      </c>
      <c r="G7" s="3">
        <v>4</v>
      </c>
      <c r="H7" s="11">
        <v>652.47921665987087</v>
      </c>
      <c r="I7" s="11">
        <v>485.80949686121818</v>
      </c>
      <c r="J7" s="11">
        <v>413.7556879270798</v>
      </c>
      <c r="K7" s="11">
        <v>627.23618527570011</v>
      </c>
    </row>
    <row r="8" spans="1:11" ht="28" customHeight="1">
      <c r="A8" s="3">
        <v>5</v>
      </c>
      <c r="B8" s="11">
        <v>94.596999999999994</v>
      </c>
      <c r="C8" s="11">
        <v>79.715999999999994</v>
      </c>
      <c r="D8" s="11">
        <v>61.391482235394207</v>
      </c>
      <c r="E8" s="11">
        <v>74.908378986816615</v>
      </c>
      <c r="G8" s="3">
        <v>5</v>
      </c>
      <c r="H8" s="11">
        <v>497.30599999999998</v>
      </c>
      <c r="I8" s="11">
        <v>391.8904</v>
      </c>
      <c r="J8" s="11">
        <v>377.08597382854651</v>
      </c>
      <c r="K8" s="11">
        <v>492.62332188074043</v>
      </c>
    </row>
    <row r="9" spans="1:11" ht="28" customHeight="1">
      <c r="A9" s="3">
        <v>6</v>
      </c>
      <c r="B9" s="11">
        <v>125.61239146970277</v>
      </c>
      <c r="C9" s="11">
        <v>66.849332523624312</v>
      </c>
      <c r="D9" s="11">
        <v>68.49071623571939</v>
      </c>
      <c r="E9" s="11">
        <v>79.447062579049089</v>
      </c>
      <c r="G9" s="3">
        <v>6</v>
      </c>
      <c r="H9" s="11">
        <v>874.83043579481864</v>
      </c>
      <c r="I9" s="11">
        <v>425.50624686759357</v>
      </c>
      <c r="J9" s="11">
        <v>446.94160996170734</v>
      </c>
      <c r="K9" s="11">
        <v>534.52973681552271</v>
      </c>
    </row>
    <row r="10" spans="1:11" ht="28" customHeight="1">
      <c r="A10" s="3">
        <v>7</v>
      </c>
      <c r="B10" s="11">
        <v>109.28582403077309</v>
      </c>
      <c r="C10" s="11">
        <v>81.073847970013091</v>
      </c>
      <c r="D10" s="11"/>
      <c r="E10" s="11"/>
      <c r="G10" s="3">
        <v>7</v>
      </c>
      <c r="H10" s="11">
        <v>756.02296786350121</v>
      </c>
      <c r="I10" s="11">
        <v>375.54878158788</v>
      </c>
      <c r="J10" s="11"/>
      <c r="K10" s="11"/>
    </row>
    <row r="11" spans="1:11" ht="28" customHeight="1" thickBot="1">
      <c r="A11" s="6">
        <v>8</v>
      </c>
      <c r="B11" s="12">
        <v>102.89218855214091</v>
      </c>
      <c r="C11" s="12"/>
      <c r="D11" s="12"/>
      <c r="E11" s="12"/>
      <c r="G11" s="6">
        <v>8</v>
      </c>
      <c r="H11" s="12">
        <v>573.27762813710558</v>
      </c>
      <c r="I11" s="12"/>
      <c r="J11" s="12"/>
      <c r="K11" s="12"/>
    </row>
    <row r="12" spans="1:11" ht="28" customHeight="1">
      <c r="A12" s="2" t="s">
        <v>0</v>
      </c>
      <c r="B12" s="10">
        <f>AVERAGE(B4:B11)</f>
        <v>100.698245362542</v>
      </c>
      <c r="C12" s="10">
        <f t="shared" ref="C12:E12" si="0">AVERAGE(C4:C11)</f>
        <v>71.024946545515505</v>
      </c>
      <c r="D12" s="10">
        <f t="shared" si="0"/>
        <v>61.265167229512578</v>
      </c>
      <c r="E12" s="10">
        <f t="shared" si="0"/>
        <v>88.050256440184668</v>
      </c>
      <c r="G12" s="2" t="s">
        <v>0</v>
      </c>
      <c r="H12" s="10">
        <f>AVERAGE(H4:H11)</f>
        <v>607.34918152294574</v>
      </c>
      <c r="I12" s="10">
        <f t="shared" ref="I12:K12" si="1">AVERAGE(I4:I11)</f>
        <v>374.23664986767182</v>
      </c>
      <c r="J12" s="10">
        <f t="shared" si="1"/>
        <v>409.76310229394443</v>
      </c>
      <c r="K12" s="10">
        <f t="shared" si="1"/>
        <v>575.86585675755305</v>
      </c>
    </row>
    <row r="13" spans="1:11" ht="28" customHeight="1">
      <c r="A13" s="2" t="s">
        <v>3</v>
      </c>
      <c r="B13" s="10">
        <f>STDEV(B4:B11)</f>
        <v>15.774862079910484</v>
      </c>
      <c r="C13" s="10">
        <f t="shared" ref="C13:E13" si="2">STDEV(C4:C11)</f>
        <v>10.517200512615624</v>
      </c>
      <c r="D13" s="10">
        <f t="shared" si="2"/>
        <v>11.746834949180263</v>
      </c>
      <c r="E13" s="10">
        <f t="shared" si="2"/>
        <v>13.127532873285311</v>
      </c>
      <c r="G13" s="2" t="s">
        <v>3</v>
      </c>
      <c r="H13" s="10">
        <f>STDEV(H4:H11)</f>
        <v>147.35060728658721</v>
      </c>
      <c r="I13" s="10">
        <f t="shared" ref="I13:K13" si="3">STDEV(I4:I11)</f>
        <v>73.261626984989434</v>
      </c>
      <c r="J13" s="10">
        <f t="shared" si="3"/>
        <v>33.357243617609221</v>
      </c>
      <c r="K13" s="10">
        <f t="shared" si="3"/>
        <v>53.724658721689671</v>
      </c>
    </row>
    <row r="14" spans="1:11" ht="28" customHeight="1">
      <c r="A14" s="2" t="s">
        <v>1</v>
      </c>
      <c r="B14" s="10">
        <f>B13/SQRT(COUNT(B4:B11))</f>
        <v>5.5772559744936139</v>
      </c>
      <c r="C14" s="10">
        <f t="shared" ref="C14:E14" si="4">C13/SQRT(COUNT(C4:C11))</f>
        <v>3.9751281492831385</v>
      </c>
      <c r="D14" s="10">
        <f t="shared" si="4"/>
        <v>4.7956252863640021</v>
      </c>
      <c r="E14" s="10">
        <f t="shared" si="4"/>
        <v>5.3592928535268927</v>
      </c>
      <c r="G14" s="2" t="s">
        <v>1</v>
      </c>
      <c r="H14" s="10">
        <f>H13/SQRT(COUNT(H4:H11))</f>
        <v>52.096306812150857</v>
      </c>
      <c r="I14" s="10">
        <f t="shared" ref="I14:K14" si="5">I13/SQRT(COUNT(I4:I11))</f>
        <v>27.69029223518011</v>
      </c>
      <c r="J14" s="10">
        <f t="shared" si="5"/>
        <v>13.61803768147557</v>
      </c>
      <c r="K14" s="10">
        <f t="shared" si="5"/>
        <v>21.933000078884277</v>
      </c>
    </row>
  </sheetData>
  <mergeCells count="3">
    <mergeCell ref="A2:E2"/>
    <mergeCell ref="G2:K2"/>
    <mergeCell ref="A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12" sqref="A12:XFD14"/>
    </sheetView>
  </sheetViews>
  <sheetFormatPr baseColWidth="10" defaultRowHeight="28" customHeight="1" x14ac:dyDescent="0"/>
  <cols>
    <col min="1" max="1" width="14.1640625" style="1" customWidth="1"/>
    <col min="2" max="3" width="16.5" style="1" customWidth="1"/>
    <col min="4" max="4" width="10.83203125" style="1"/>
    <col min="5" max="5" width="14.1640625" style="1" customWidth="1"/>
    <col min="6" max="7" width="16.5" style="1" customWidth="1"/>
    <col min="8" max="16384" width="10.83203125" style="1"/>
  </cols>
  <sheetData>
    <row r="1" spans="1:7" ht="40" customHeight="1">
      <c r="A1" s="22" t="s">
        <v>78</v>
      </c>
      <c r="B1" s="23"/>
      <c r="C1" s="23"/>
      <c r="E1" s="22" t="s">
        <v>79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10430</v>
      </c>
      <c r="C3" s="13">
        <v>20155.991603541115</v>
      </c>
      <c r="E3" s="3">
        <v>1</v>
      </c>
      <c r="F3" s="4">
        <f>B3/$B$9</f>
        <v>0.9726315840734282</v>
      </c>
      <c r="G3" s="4">
        <f>C3/$B$9</f>
        <v>1.8796120845563675</v>
      </c>
    </row>
    <row r="4" spans="1:7" ht="28" customHeight="1">
      <c r="A4" s="3">
        <v>2</v>
      </c>
      <c r="B4" s="13">
        <v>8813</v>
      </c>
      <c r="C4" s="13">
        <v>25952.083492055208</v>
      </c>
      <c r="E4" s="3">
        <v>2</v>
      </c>
      <c r="F4" s="4">
        <f t="shared" ref="F4:F8" si="0">B4/$B$9</f>
        <v>0.82184104989828599</v>
      </c>
      <c r="G4" s="4">
        <f t="shared" ref="G4:G8" si="1">C4/$B$9</f>
        <v>2.4201165941403189</v>
      </c>
    </row>
    <row r="5" spans="1:7" ht="28" customHeight="1">
      <c r="A5" s="3">
        <v>3</v>
      </c>
      <c r="B5" s="13">
        <v>5760</v>
      </c>
      <c r="C5" s="13">
        <v>16667.760010597231</v>
      </c>
      <c r="E5" s="3">
        <v>3</v>
      </c>
      <c r="F5" s="4">
        <f t="shared" si="0"/>
        <v>0.53713882303575711</v>
      </c>
      <c r="G5" s="4">
        <f t="shared" si="1"/>
        <v>1.5543230893636553</v>
      </c>
    </row>
    <row r="6" spans="1:7" ht="28" customHeight="1">
      <c r="A6" s="3">
        <v>4</v>
      </c>
      <c r="B6" s="13">
        <v>20078</v>
      </c>
      <c r="C6" s="13">
        <v>40284.804221206236</v>
      </c>
      <c r="E6" s="3">
        <v>4</v>
      </c>
      <c r="F6" s="4">
        <f t="shared" si="0"/>
        <v>1.8723391126583213</v>
      </c>
      <c r="G6" s="4">
        <f t="shared" si="1"/>
        <v>3.7566896398619125</v>
      </c>
    </row>
    <row r="7" spans="1:7" ht="28" customHeight="1">
      <c r="A7" s="3">
        <v>5</v>
      </c>
      <c r="B7" s="13">
        <v>11362</v>
      </c>
      <c r="C7" s="13">
        <v>23415.477617050416</v>
      </c>
      <c r="E7" s="3">
        <v>5</v>
      </c>
      <c r="F7" s="4">
        <f t="shared" si="0"/>
        <v>1.0595436297451861</v>
      </c>
      <c r="G7" s="4">
        <f t="shared" si="1"/>
        <v>2.1835698069518359</v>
      </c>
    </row>
    <row r="8" spans="1:7" ht="28" customHeight="1" thickBot="1">
      <c r="A8" s="6">
        <v>6</v>
      </c>
      <c r="B8" s="14">
        <v>7897.9087518132201</v>
      </c>
      <c r="C8" s="14">
        <v>31000.893254262417</v>
      </c>
      <c r="E8" s="6">
        <v>6</v>
      </c>
      <c r="F8" s="7">
        <f t="shared" si="0"/>
        <v>0.7365058005890206</v>
      </c>
      <c r="G8" s="7">
        <f t="shared" si="1"/>
        <v>2.890934603411746</v>
      </c>
    </row>
    <row r="9" spans="1:7" ht="28" customHeight="1">
      <c r="A9" s="2" t="s">
        <v>0</v>
      </c>
      <c r="B9" s="15">
        <f>AVERAGE(B3:B8)</f>
        <v>10723.484791968871</v>
      </c>
      <c r="C9" s="15">
        <f t="shared" ref="C9" si="2">AVERAGE(C3:C8)</f>
        <v>26246.168366452101</v>
      </c>
      <c r="E9" s="2" t="s">
        <v>0</v>
      </c>
      <c r="F9" s="8">
        <f>AVERAGE(F3:F8)</f>
        <v>1</v>
      </c>
      <c r="G9" s="8">
        <f t="shared" ref="G9" si="3">AVERAGE(G3:G8)</f>
        <v>2.4475409697143058</v>
      </c>
    </row>
    <row r="10" spans="1:7" ht="28" customHeight="1">
      <c r="A10" s="2" t="s">
        <v>3</v>
      </c>
      <c r="B10" s="15">
        <f>STDEV(B3:B8)</f>
        <v>4985.3947316224021</v>
      </c>
      <c r="C10" s="15">
        <f t="shared" ref="C10" si="4">STDEV(C3:C8)</f>
        <v>8445.4267042969495</v>
      </c>
      <c r="E10" s="2" t="s">
        <v>3</v>
      </c>
      <c r="F10" s="8">
        <f>STDEV(F3:F8)</f>
        <v>0.46490435043616646</v>
      </c>
      <c r="G10" s="8">
        <f t="shared" ref="G10" si="5">STDEV(G3:G8)</f>
        <v>0.78756363888555847</v>
      </c>
    </row>
    <row r="11" spans="1:7" ht="28" customHeight="1">
      <c r="A11" s="2" t="s">
        <v>1</v>
      </c>
      <c r="B11" s="15">
        <f>B10/SQRT(COUNT(B3:B8))</f>
        <v>2035.278876472395</v>
      </c>
      <c r="C11" s="15">
        <f>C10/SQRT(COUNT(C3:C8))</f>
        <v>3447.8310142670866</v>
      </c>
      <c r="E11" s="2" t="s">
        <v>1</v>
      </c>
      <c r="F11" s="8">
        <f>F10/SQRT(COUNT(F3:F8))</f>
        <v>0.18979640629477768</v>
      </c>
      <c r="G11" s="8">
        <f>G10/SQRT(COUNT(G3:G8))</f>
        <v>0.32152150920652844</v>
      </c>
    </row>
  </sheetData>
  <mergeCells count="2"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A12" sqref="A12:XFD14"/>
    </sheetView>
  </sheetViews>
  <sheetFormatPr baseColWidth="10" defaultRowHeight="28" customHeight="1" x14ac:dyDescent="0"/>
  <cols>
    <col min="1" max="10" width="14.1640625" style="1" customWidth="1"/>
    <col min="11" max="16384" width="10.83203125" style="1"/>
  </cols>
  <sheetData>
    <row r="1" spans="1:10" ht="40" customHeight="1">
      <c r="A1" s="22" t="s">
        <v>16</v>
      </c>
      <c r="B1" s="23"/>
      <c r="C1" s="23"/>
      <c r="D1" s="23"/>
      <c r="E1" s="23"/>
      <c r="F1" s="23"/>
      <c r="G1" s="23"/>
      <c r="H1" s="23"/>
      <c r="I1" s="23"/>
      <c r="J1" s="24"/>
    </row>
    <row r="2" spans="1:10" ht="34" customHeight="1">
      <c r="A2" s="5" t="s">
        <v>2</v>
      </c>
      <c r="B2" s="9" t="s">
        <v>61</v>
      </c>
      <c r="C2" s="9" t="s">
        <v>62</v>
      </c>
      <c r="D2" s="9" t="s">
        <v>63</v>
      </c>
      <c r="E2" s="9" t="s">
        <v>64</v>
      </c>
      <c r="F2" s="9" t="s">
        <v>66</v>
      </c>
      <c r="G2" s="9" t="s">
        <v>68</v>
      </c>
      <c r="H2" s="9" t="s">
        <v>65</v>
      </c>
      <c r="I2" s="9" t="s">
        <v>67</v>
      </c>
      <c r="J2" s="9" t="s">
        <v>69</v>
      </c>
    </row>
    <row r="3" spans="1:10" ht="28" customHeight="1">
      <c r="A3" s="3">
        <v>1</v>
      </c>
      <c r="B3" s="11">
        <v>5.583333333333333</v>
      </c>
      <c r="C3" s="11">
        <v>0</v>
      </c>
      <c r="D3" s="11">
        <v>0</v>
      </c>
      <c r="E3" s="11">
        <v>2.75</v>
      </c>
      <c r="F3" s="11">
        <v>0</v>
      </c>
      <c r="G3" s="11">
        <v>0</v>
      </c>
      <c r="H3" s="11">
        <v>22.5</v>
      </c>
      <c r="I3" s="11">
        <v>17</v>
      </c>
      <c r="J3" s="11">
        <v>31</v>
      </c>
    </row>
    <row r="4" spans="1:10" ht="28" customHeight="1">
      <c r="A4" s="3">
        <v>2</v>
      </c>
      <c r="B4" s="11">
        <v>12.5</v>
      </c>
      <c r="C4" s="11">
        <v>2.3333333333333335</v>
      </c>
      <c r="D4" s="11">
        <v>1.1666666666666667</v>
      </c>
      <c r="E4" s="11">
        <v>7</v>
      </c>
      <c r="F4" s="11">
        <v>0.4</v>
      </c>
      <c r="G4" s="11">
        <v>0.8571428571428571</v>
      </c>
      <c r="H4" s="11">
        <v>73</v>
      </c>
      <c r="I4" s="11">
        <v>58.666666666666664</v>
      </c>
      <c r="J4" s="11">
        <v>56.333333333333336</v>
      </c>
    </row>
    <row r="5" spans="1:10" ht="28" customHeight="1">
      <c r="A5" s="3">
        <v>3</v>
      </c>
      <c r="B5" s="11">
        <v>4.25</v>
      </c>
      <c r="C5" s="11">
        <v>1</v>
      </c>
      <c r="D5" s="11"/>
      <c r="E5" s="11">
        <v>3</v>
      </c>
      <c r="F5" s="11">
        <v>2.3333333333333335</v>
      </c>
      <c r="G5" s="11">
        <v>1.6</v>
      </c>
      <c r="H5" s="11">
        <v>38.5</v>
      </c>
      <c r="I5" s="11">
        <v>26.875</v>
      </c>
      <c r="J5" s="11">
        <v>20.375</v>
      </c>
    </row>
    <row r="6" spans="1:10" ht="28" customHeight="1">
      <c r="A6" s="3">
        <v>4</v>
      </c>
      <c r="B6" s="11">
        <v>8.6999999999999993</v>
      </c>
      <c r="C6" s="11">
        <v>2.5714285714285716</v>
      </c>
      <c r="D6" s="11">
        <v>0.7142857142857143</v>
      </c>
      <c r="E6" s="11">
        <v>6</v>
      </c>
      <c r="F6" s="11">
        <v>0</v>
      </c>
      <c r="G6" s="11">
        <v>0</v>
      </c>
      <c r="H6" s="11">
        <v>34.875</v>
      </c>
      <c r="I6" s="11">
        <v>11.75</v>
      </c>
      <c r="J6" s="11">
        <v>15.75</v>
      </c>
    </row>
    <row r="7" spans="1:10" ht="28" customHeight="1">
      <c r="A7" s="3">
        <v>5</v>
      </c>
      <c r="B7" s="11">
        <v>13.5</v>
      </c>
      <c r="C7" s="11">
        <v>0.66666666666666663</v>
      </c>
      <c r="D7" s="11">
        <v>7.25</v>
      </c>
      <c r="E7" s="11">
        <v>6.666666666666667</v>
      </c>
      <c r="F7" s="11">
        <v>0.5</v>
      </c>
      <c r="G7" s="11">
        <v>3.125</v>
      </c>
      <c r="H7" s="11">
        <v>65.5</v>
      </c>
      <c r="I7" s="11">
        <v>51.333333333333336</v>
      </c>
      <c r="J7" s="11">
        <v>56.125</v>
      </c>
    </row>
    <row r="8" spans="1:10" ht="28" customHeight="1" thickBot="1">
      <c r="A8" s="6">
        <v>6</v>
      </c>
      <c r="B8" s="12">
        <v>9.3000000000000007</v>
      </c>
      <c r="C8" s="12"/>
      <c r="D8" s="12">
        <v>2.7</v>
      </c>
      <c r="E8" s="12">
        <v>4.9000000000000004</v>
      </c>
      <c r="F8" s="12"/>
      <c r="G8" s="12">
        <v>0.6</v>
      </c>
      <c r="H8" s="12">
        <v>48.666666666666664</v>
      </c>
      <c r="I8" s="12"/>
      <c r="J8" s="12">
        <v>32.833333333333336</v>
      </c>
    </row>
    <row r="9" spans="1:10" ht="28" customHeight="1">
      <c r="A9" s="2" t="s">
        <v>0</v>
      </c>
      <c r="B9" s="10">
        <f>AVERAGE(B3:B8)</f>
        <v>8.9722222222222214</v>
      </c>
      <c r="C9" s="10">
        <f t="shared" ref="C9:J9" si="0">AVERAGE(C3:C8)</f>
        <v>1.3142857142857145</v>
      </c>
      <c r="D9" s="10">
        <f t="shared" si="0"/>
        <v>2.3661904761904764</v>
      </c>
      <c r="E9" s="10">
        <f t="shared" si="0"/>
        <v>5.052777777777778</v>
      </c>
      <c r="F9" s="10">
        <f t="shared" si="0"/>
        <v>0.64666666666666672</v>
      </c>
      <c r="G9" s="10">
        <f t="shared" si="0"/>
        <v>1.0303571428571427</v>
      </c>
      <c r="H9" s="10">
        <f t="shared" si="0"/>
        <v>47.173611111111114</v>
      </c>
      <c r="I9" s="10">
        <f t="shared" si="0"/>
        <v>33.125</v>
      </c>
      <c r="J9" s="10">
        <f t="shared" si="0"/>
        <v>35.402777777777779</v>
      </c>
    </row>
    <row r="10" spans="1:10" ht="28" customHeight="1">
      <c r="A10" s="2" t="s">
        <v>3</v>
      </c>
      <c r="B10" s="10">
        <f>STDEV(B3:B8)</f>
        <v>3.6581821026701662</v>
      </c>
      <c r="C10" s="10">
        <f t="shared" ref="C10:J10" si="1">STDEV(C3:C8)</f>
        <v>1.1027691386879803</v>
      </c>
      <c r="D10" s="10">
        <f t="shared" si="1"/>
        <v>2.9038564162450937</v>
      </c>
      <c r="E10" s="10">
        <f t="shared" si="1"/>
        <v>1.8348604750669621</v>
      </c>
      <c r="F10" s="10">
        <f t="shared" si="1"/>
        <v>0.96999427260622995</v>
      </c>
      <c r="G10" s="10">
        <f t="shared" si="1"/>
        <v>1.1874766377938231</v>
      </c>
      <c r="H10" s="10">
        <f t="shared" si="1"/>
        <v>19.185215963706902</v>
      </c>
      <c r="I10" s="10">
        <f t="shared" si="1"/>
        <v>20.855987682730881</v>
      </c>
      <c r="J10" s="10">
        <f t="shared" si="1"/>
        <v>17.352526766588916</v>
      </c>
    </row>
    <row r="11" spans="1:10" ht="28" customHeight="1">
      <c r="A11" s="2" t="s">
        <v>1</v>
      </c>
      <c r="B11" s="10">
        <f>B10/SQRT(COUNT(B3:B8))</f>
        <v>1.4934465896205953</v>
      </c>
      <c r="C11" s="10">
        <f>C10/SQRT(COUNT(C3:C8))</f>
        <v>0.4931733515190434</v>
      </c>
      <c r="D11" s="10">
        <f t="shared" ref="D11:J11" si="2">D10/SQRT(COUNT(D3:D8))</f>
        <v>1.2986440687245908</v>
      </c>
      <c r="E11" s="10">
        <f t="shared" si="2"/>
        <v>0.74907865218579894</v>
      </c>
      <c r="F11" s="10">
        <f t="shared" si="2"/>
        <v>0.43379462626659843</v>
      </c>
      <c r="G11" s="10">
        <f t="shared" si="2"/>
        <v>0.48478530734510417</v>
      </c>
      <c r="H11" s="10">
        <f t="shared" si="2"/>
        <v>7.8323316193633579</v>
      </c>
      <c r="I11" s="10">
        <f t="shared" si="2"/>
        <v>9.3270812392969127</v>
      </c>
      <c r="J11" s="10">
        <f t="shared" si="2"/>
        <v>7.0841393876883503</v>
      </c>
    </row>
  </sheetData>
  <mergeCells count="1"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19" sqref="A19:XFD21"/>
    </sheetView>
  </sheetViews>
  <sheetFormatPr baseColWidth="10" defaultRowHeight="28" customHeight="1" x14ac:dyDescent="0"/>
  <cols>
    <col min="1" max="7" width="14.1640625" style="1" customWidth="1"/>
    <col min="8" max="16384" width="10.83203125" style="1"/>
  </cols>
  <sheetData>
    <row r="1" spans="1:7" ht="40" customHeight="1">
      <c r="A1" s="22" t="s">
        <v>27</v>
      </c>
      <c r="B1" s="23"/>
      <c r="C1" s="23"/>
      <c r="D1" s="23"/>
      <c r="E1" s="23"/>
      <c r="F1" s="23"/>
      <c r="G1" s="24"/>
    </row>
    <row r="2" spans="1:7" ht="34" customHeight="1">
      <c r="A2" s="5" t="s">
        <v>2</v>
      </c>
      <c r="B2" s="9" t="s">
        <v>6</v>
      </c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</row>
    <row r="3" spans="1:7" ht="28" customHeight="1">
      <c r="A3" s="3">
        <v>1</v>
      </c>
      <c r="B3" s="11">
        <v>9.8000000000000007</v>
      </c>
      <c r="C3" s="11"/>
      <c r="D3" s="11"/>
      <c r="E3" s="11"/>
      <c r="F3" s="11">
        <v>74.8</v>
      </c>
      <c r="G3" s="11">
        <v>78.3</v>
      </c>
    </row>
    <row r="4" spans="1:7" ht="28" customHeight="1">
      <c r="A4" s="3">
        <v>2</v>
      </c>
      <c r="B4" s="11">
        <v>4.8</v>
      </c>
      <c r="C4" s="11">
        <v>46.4</v>
      </c>
      <c r="D4" s="11"/>
      <c r="E4" s="11"/>
      <c r="F4" s="11">
        <v>49.2</v>
      </c>
      <c r="G4" s="11">
        <v>65.400000000000006</v>
      </c>
    </row>
    <row r="5" spans="1:7" ht="28" customHeight="1">
      <c r="A5" s="3">
        <v>3</v>
      </c>
      <c r="B5" s="11">
        <v>5.3</v>
      </c>
      <c r="C5" s="11">
        <v>52</v>
      </c>
      <c r="D5" s="11"/>
      <c r="E5" s="11"/>
      <c r="F5" s="11">
        <v>64.3</v>
      </c>
      <c r="G5" s="11">
        <v>60.3</v>
      </c>
    </row>
    <row r="6" spans="1:7" ht="28" customHeight="1">
      <c r="A6" s="3">
        <v>4</v>
      </c>
      <c r="B6" s="11">
        <v>7.25</v>
      </c>
      <c r="C6" s="11">
        <v>22</v>
      </c>
      <c r="D6" s="11"/>
      <c r="E6" s="11"/>
      <c r="F6" s="11">
        <v>42.4</v>
      </c>
      <c r="G6" s="11"/>
    </row>
    <row r="7" spans="1:7" ht="28" customHeight="1">
      <c r="A7" s="3">
        <v>5</v>
      </c>
      <c r="B7" s="11">
        <v>4.8</v>
      </c>
      <c r="C7" s="11">
        <v>37</v>
      </c>
      <c r="D7" s="11"/>
      <c r="E7" s="11"/>
      <c r="F7" s="11">
        <v>32.799999999999997</v>
      </c>
      <c r="G7" s="11">
        <v>47.7</v>
      </c>
    </row>
    <row r="8" spans="1:7" ht="28" customHeight="1">
      <c r="A8" s="3">
        <v>6</v>
      </c>
      <c r="B8" s="11">
        <v>6</v>
      </c>
      <c r="C8" s="11">
        <v>21.4</v>
      </c>
      <c r="D8" s="11"/>
      <c r="E8" s="11"/>
      <c r="F8" s="11">
        <v>27.2</v>
      </c>
      <c r="G8" s="11">
        <v>19.2</v>
      </c>
    </row>
    <row r="9" spans="1:7" ht="28" customHeight="1">
      <c r="A9" s="3">
        <v>7</v>
      </c>
      <c r="B9" s="11">
        <v>1.5</v>
      </c>
      <c r="C9" s="11">
        <v>16.7</v>
      </c>
      <c r="D9" s="11">
        <v>2.8</v>
      </c>
      <c r="E9" s="11">
        <v>22</v>
      </c>
      <c r="F9" s="11"/>
      <c r="G9" s="11"/>
    </row>
    <row r="10" spans="1:7" ht="28" customHeight="1">
      <c r="A10" s="3">
        <v>8</v>
      </c>
      <c r="B10" s="11">
        <v>1.5</v>
      </c>
      <c r="C10" s="11">
        <v>46.75</v>
      </c>
      <c r="D10" s="11">
        <v>1.3</v>
      </c>
      <c r="E10" s="11">
        <v>20.3</v>
      </c>
      <c r="F10" s="11"/>
      <c r="G10" s="11"/>
    </row>
    <row r="11" spans="1:7" ht="28" customHeight="1">
      <c r="A11" s="3">
        <v>9</v>
      </c>
      <c r="B11" s="11">
        <v>7.6</v>
      </c>
      <c r="C11" s="11">
        <v>86</v>
      </c>
      <c r="D11" s="11">
        <v>10</v>
      </c>
      <c r="E11" s="11">
        <v>31.4</v>
      </c>
      <c r="F11" s="11"/>
      <c r="G11" s="11"/>
    </row>
    <row r="12" spans="1:7" ht="28" customHeight="1">
      <c r="A12" s="3">
        <v>10</v>
      </c>
      <c r="B12" s="11">
        <v>12.2</v>
      </c>
      <c r="C12" s="11"/>
      <c r="D12" s="11">
        <v>7.8</v>
      </c>
      <c r="E12" s="11">
        <v>40.299999999999997</v>
      </c>
      <c r="F12" s="11"/>
      <c r="G12" s="11"/>
    </row>
    <row r="13" spans="1:7" ht="28" customHeight="1">
      <c r="A13" s="3">
        <v>11</v>
      </c>
      <c r="B13" s="11">
        <v>14.8</v>
      </c>
      <c r="C13" s="11">
        <v>27.2</v>
      </c>
      <c r="D13" s="11">
        <v>17</v>
      </c>
      <c r="E13" s="11">
        <v>49.7</v>
      </c>
      <c r="F13" s="11"/>
      <c r="G13" s="11"/>
    </row>
    <row r="14" spans="1:7" ht="28" customHeight="1">
      <c r="A14" s="3">
        <v>12</v>
      </c>
      <c r="B14" s="11">
        <v>31.8</v>
      </c>
      <c r="C14" s="11">
        <v>40.799999999999997</v>
      </c>
      <c r="D14" s="11">
        <v>7.6</v>
      </c>
      <c r="E14" s="11">
        <v>42.3</v>
      </c>
      <c r="F14" s="11"/>
      <c r="G14" s="11"/>
    </row>
    <row r="15" spans="1:7" ht="28" customHeight="1" thickBot="1">
      <c r="A15" s="6">
        <v>13</v>
      </c>
      <c r="B15" s="12">
        <v>21</v>
      </c>
      <c r="C15" s="12">
        <v>44.8</v>
      </c>
      <c r="D15" s="12">
        <v>6.2</v>
      </c>
      <c r="E15" s="12">
        <v>21</v>
      </c>
      <c r="F15" s="12"/>
      <c r="G15" s="12"/>
    </row>
    <row r="16" spans="1:7" ht="28" customHeight="1">
      <c r="A16" s="2" t="s">
        <v>0</v>
      </c>
      <c r="B16" s="10">
        <f t="shared" ref="B16:G16" si="0">AVERAGE(B3:B15)</f>
        <v>9.8730769230769226</v>
      </c>
      <c r="C16" s="10">
        <f t="shared" si="0"/>
        <v>40.095454545454544</v>
      </c>
      <c r="D16" s="10">
        <f t="shared" si="0"/>
        <v>7.5285714285714294</v>
      </c>
      <c r="E16" s="10">
        <f t="shared" si="0"/>
        <v>32.428571428571431</v>
      </c>
      <c r="F16" s="10">
        <f t="shared" si="0"/>
        <v>48.449999999999996</v>
      </c>
      <c r="G16" s="10">
        <f t="shared" si="0"/>
        <v>54.179999999999993</v>
      </c>
    </row>
    <row r="17" spans="1:7" ht="28" customHeight="1">
      <c r="A17" s="2" t="s">
        <v>3</v>
      </c>
      <c r="B17" s="10">
        <f t="shared" ref="B17:G17" si="1">STDEV(B3:B15)</f>
        <v>8.5339668234408883</v>
      </c>
      <c r="C17" s="10">
        <f t="shared" si="1"/>
        <v>19.379866544244504</v>
      </c>
      <c r="D17" s="10">
        <f t="shared" si="1"/>
        <v>5.1448078311096923</v>
      </c>
      <c r="E17" s="10">
        <f t="shared" si="1"/>
        <v>11.868967139240928</v>
      </c>
      <c r="F17" s="10">
        <f t="shared" si="1"/>
        <v>18.325910618575008</v>
      </c>
      <c r="G17" s="10">
        <f t="shared" si="1"/>
        <v>22.420459406533144</v>
      </c>
    </row>
    <row r="18" spans="1:7" ht="28" customHeight="1">
      <c r="A18" s="2" t="s">
        <v>1</v>
      </c>
      <c r="B18" s="10">
        <f t="shared" ref="B18:G18" si="2">B17/SQRT(COUNT(B3:B15))</f>
        <v>2.366896535771128</v>
      </c>
      <c r="C18" s="10">
        <f t="shared" si="2"/>
        <v>5.8432496194927781</v>
      </c>
      <c r="D18" s="10">
        <f t="shared" si="2"/>
        <v>1.94455458061912</v>
      </c>
      <c r="E18" s="10">
        <f t="shared" si="2"/>
        <v>4.4860479099470325</v>
      </c>
      <c r="F18" s="10">
        <f t="shared" si="2"/>
        <v>7.4815216812268019</v>
      </c>
      <c r="G18" s="10">
        <f t="shared" si="2"/>
        <v>10.02673426395654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A12" sqref="A12:XFD13"/>
    </sheetView>
  </sheetViews>
  <sheetFormatPr baseColWidth="10" defaultRowHeight="28" customHeight="1" x14ac:dyDescent="0"/>
  <cols>
    <col min="1" max="4" width="14.1640625" style="1" customWidth="1"/>
    <col min="5" max="5" width="10.83203125" style="1"/>
    <col min="6" max="9" width="14.1640625" style="1" customWidth="1"/>
    <col min="10" max="16384" width="10.83203125" style="1"/>
  </cols>
  <sheetData>
    <row r="1" spans="1:9" ht="34" customHeight="1">
      <c r="A1" s="22" t="s">
        <v>60</v>
      </c>
      <c r="B1" s="22"/>
      <c r="C1" s="22"/>
      <c r="D1" s="22"/>
      <c r="F1" s="22" t="s">
        <v>15</v>
      </c>
      <c r="G1" s="22"/>
      <c r="H1" s="22"/>
      <c r="I1" s="22"/>
    </row>
    <row r="2" spans="1:9" ht="34" customHeight="1">
      <c r="A2" s="5" t="s">
        <v>2</v>
      </c>
      <c r="B2" s="9" t="s">
        <v>12</v>
      </c>
      <c r="C2" s="9" t="s">
        <v>13</v>
      </c>
      <c r="D2" s="9" t="s">
        <v>14</v>
      </c>
      <c r="F2" s="5" t="s">
        <v>2</v>
      </c>
      <c r="G2" s="9" t="s">
        <v>12</v>
      </c>
      <c r="H2" s="9" t="s">
        <v>13</v>
      </c>
      <c r="I2" s="9" t="s">
        <v>14</v>
      </c>
    </row>
    <row r="3" spans="1:9" ht="28" customHeight="1">
      <c r="A3" s="3">
        <v>1</v>
      </c>
      <c r="B3" s="11">
        <v>29.609999999999992</v>
      </c>
      <c r="C3" s="11">
        <v>38.309999999999995</v>
      </c>
      <c r="D3" s="11">
        <v>138.27000000000001</v>
      </c>
      <c r="F3" s="3">
        <v>1</v>
      </c>
      <c r="G3" s="11">
        <f>B3/$B$8</f>
        <v>0.62336842105263146</v>
      </c>
      <c r="H3" s="11">
        <f>C3/$B$8</f>
        <v>0.80652631578947376</v>
      </c>
      <c r="I3" s="11">
        <f>D3/$B$8</f>
        <v>2.9109473684210534</v>
      </c>
    </row>
    <row r="4" spans="1:9" ht="28" customHeight="1">
      <c r="A4" s="3">
        <v>2</v>
      </c>
      <c r="B4" s="11">
        <v>13.649999999999991</v>
      </c>
      <c r="C4" s="11">
        <v>15.030000000000001</v>
      </c>
      <c r="D4" s="11">
        <v>76.029999999999987</v>
      </c>
      <c r="F4" s="3">
        <v>2</v>
      </c>
      <c r="G4" s="11">
        <f t="shared" ref="G4:G7" si="0">B4/$B$8</f>
        <v>0.28736842105263144</v>
      </c>
      <c r="H4" s="11">
        <f t="shared" ref="H4:H7" si="1">C4/$B$8</f>
        <v>0.31642105263157899</v>
      </c>
      <c r="I4" s="11">
        <f t="shared" ref="I4:I7" si="2">D4/$B$8</f>
        <v>1.6006315789473684</v>
      </c>
    </row>
    <row r="5" spans="1:9" ht="28" customHeight="1">
      <c r="A5" s="3">
        <v>3</v>
      </c>
      <c r="B5" s="11">
        <v>74.91</v>
      </c>
      <c r="C5" s="11">
        <v>70</v>
      </c>
      <c r="D5" s="11">
        <v>89.980000000000018</v>
      </c>
      <c r="F5" s="3">
        <v>3</v>
      </c>
      <c r="G5" s="11">
        <f t="shared" si="0"/>
        <v>1.5770526315789475</v>
      </c>
      <c r="H5" s="11">
        <f t="shared" si="1"/>
        <v>1.4736842105263159</v>
      </c>
      <c r="I5" s="11">
        <f t="shared" si="2"/>
        <v>1.8943157894736848</v>
      </c>
    </row>
    <row r="6" spans="1:9" ht="28" customHeight="1">
      <c r="A6" s="3">
        <v>4</v>
      </c>
      <c r="B6" s="11">
        <v>51.440000000000005</v>
      </c>
      <c r="C6" s="11">
        <v>54.02</v>
      </c>
      <c r="D6" s="11">
        <v>111.01999999999998</v>
      </c>
      <c r="F6" s="3">
        <v>4</v>
      </c>
      <c r="G6" s="11">
        <f t="shared" si="0"/>
        <v>1.0829473684210529</v>
      </c>
      <c r="H6" s="11">
        <f t="shared" si="1"/>
        <v>1.137263157894737</v>
      </c>
      <c r="I6" s="11">
        <f t="shared" si="2"/>
        <v>2.3372631578947369</v>
      </c>
    </row>
    <row r="7" spans="1:9" ht="28" customHeight="1" thickBot="1">
      <c r="A7" s="6">
        <v>5</v>
      </c>
      <c r="B7" s="12">
        <v>67.889999999999986</v>
      </c>
      <c r="C7" s="12">
        <v>81.97</v>
      </c>
      <c r="D7" s="12">
        <v>129.91999999999999</v>
      </c>
      <c r="F7" s="6">
        <v>5</v>
      </c>
      <c r="G7" s="12">
        <f t="shared" si="0"/>
        <v>1.4292631578947368</v>
      </c>
      <c r="H7" s="12">
        <f t="shared" si="1"/>
        <v>1.7256842105263159</v>
      </c>
      <c r="I7" s="12">
        <f t="shared" si="2"/>
        <v>2.7351578947368425</v>
      </c>
    </row>
    <row r="8" spans="1:9" ht="28" customHeight="1">
      <c r="A8" s="2" t="s">
        <v>0</v>
      </c>
      <c r="B8" s="10">
        <f>AVERAGE(B3:B7)</f>
        <v>47.499999999999993</v>
      </c>
      <c r="C8" s="10">
        <f>AVERAGE(C3:C7)</f>
        <v>51.866000000000007</v>
      </c>
      <c r="D8" s="10">
        <f>AVERAGE(D3:D7)</f>
        <v>109.04400000000001</v>
      </c>
      <c r="F8" s="2" t="s">
        <v>0</v>
      </c>
      <c r="G8" s="10">
        <f>AVERAGE(G3:G7)</f>
        <v>1</v>
      </c>
      <c r="H8" s="10">
        <f>AVERAGE(H3:H7)</f>
        <v>1.0919157894736844</v>
      </c>
      <c r="I8" s="10">
        <f>AVERAGE(I3:I7)</f>
        <v>2.2956631578947375</v>
      </c>
    </row>
    <row r="9" spans="1:9" ht="28" customHeight="1">
      <c r="A9" s="2" t="s">
        <v>3</v>
      </c>
      <c r="B9" s="10">
        <f>STDEV(B3:B7)</f>
        <v>25.731587591907342</v>
      </c>
      <c r="C9" s="10">
        <f>STDEV(C3:C7)</f>
        <v>26.364694764021039</v>
      </c>
      <c r="D9" s="10">
        <f>STDEV(D3:D7)</f>
        <v>26.2070187163668</v>
      </c>
      <c r="F9" s="2" t="s">
        <v>3</v>
      </c>
      <c r="G9" s="10">
        <f>STDEV(G3:G7)</f>
        <v>0.54171763351383873</v>
      </c>
      <c r="H9" s="10">
        <f>STDEV(H3:H7)</f>
        <v>0.55504620555833839</v>
      </c>
      <c r="I9" s="10">
        <f>STDEV(I3:I7)</f>
        <v>0.55172670981824823</v>
      </c>
    </row>
    <row r="10" spans="1:9" ht="28" customHeight="1">
      <c r="A10" s="2" t="s">
        <v>1</v>
      </c>
      <c r="B10" s="10">
        <f>B9/SQRT(COUNT(B3:B7))</f>
        <v>11.507515804898986</v>
      </c>
      <c r="C10" s="10">
        <f>C9/SQRT(COUNT(C3:C7))</f>
        <v>11.790649939676763</v>
      </c>
      <c r="D10" s="10">
        <f>D9/SQRT(COUNT(D3:D7))</f>
        <v>11.720135067481088</v>
      </c>
      <c r="F10" s="2" t="s">
        <v>1</v>
      </c>
      <c r="G10" s="10">
        <f>G9/SQRT(COUNT(G3:G7))</f>
        <v>0.24226349062945232</v>
      </c>
      <c r="H10" s="10">
        <f>H9/SQRT(COUNT(H3:H7))</f>
        <v>0.24822420925635325</v>
      </c>
      <c r="I10" s="10">
        <f>I9/SQRT(COUNT(I3:I7))</f>
        <v>0.24673968563118073</v>
      </c>
    </row>
  </sheetData>
  <mergeCells count="2">
    <mergeCell ref="A1:D1"/>
    <mergeCell ref="F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13" sqref="A13:XFD14"/>
    </sheetView>
  </sheetViews>
  <sheetFormatPr baseColWidth="10" defaultRowHeight="28" customHeight="1" x14ac:dyDescent="0"/>
  <cols>
    <col min="1" max="6" width="14.1640625" style="1" customWidth="1"/>
    <col min="7" max="16384" width="10.83203125" style="1"/>
  </cols>
  <sheetData>
    <row r="1" spans="1:6" ht="40" customHeight="1">
      <c r="A1" s="22" t="s">
        <v>18</v>
      </c>
      <c r="B1" s="23"/>
      <c r="C1" s="23"/>
      <c r="D1" s="23"/>
      <c r="E1" s="23"/>
      <c r="F1" s="23"/>
    </row>
    <row r="2" spans="1:6" ht="34" customHeight="1">
      <c r="A2" s="5" t="s">
        <v>2</v>
      </c>
      <c r="B2" s="9" t="s">
        <v>12</v>
      </c>
      <c r="C2" s="9" t="s">
        <v>17</v>
      </c>
      <c r="D2" s="9" t="s">
        <v>19</v>
      </c>
      <c r="E2" s="9" t="s">
        <v>20</v>
      </c>
      <c r="F2" s="9" t="s">
        <v>21</v>
      </c>
    </row>
    <row r="3" spans="1:6" ht="28" customHeight="1">
      <c r="A3" s="3">
        <v>1</v>
      </c>
      <c r="B3" s="11">
        <v>14</v>
      </c>
      <c r="C3" s="11">
        <v>121.66666666666667</v>
      </c>
      <c r="D3" s="11">
        <v>54</v>
      </c>
      <c r="E3" s="11">
        <v>27</v>
      </c>
      <c r="F3" s="11">
        <v>4.333333333333333</v>
      </c>
    </row>
    <row r="4" spans="1:6" ht="28" customHeight="1">
      <c r="A4" s="3">
        <v>2</v>
      </c>
      <c r="B4" s="11">
        <v>19.666666666666668</v>
      </c>
      <c r="C4" s="11">
        <v>112</v>
      </c>
      <c r="D4" s="11">
        <v>105.33333333333333</v>
      </c>
      <c r="E4" s="11">
        <v>84.333333333333329</v>
      </c>
      <c r="F4" s="11">
        <v>18.666666666666668</v>
      </c>
    </row>
    <row r="5" spans="1:6" ht="28" customHeight="1">
      <c r="A5" s="3">
        <v>3</v>
      </c>
      <c r="B5" s="11">
        <v>26</v>
      </c>
      <c r="C5" s="11">
        <v>128.33333333333334</v>
      </c>
      <c r="D5" s="11">
        <v>60</v>
      </c>
      <c r="E5" s="11">
        <v>66</v>
      </c>
      <c r="F5" s="11">
        <v>15.666666666666666</v>
      </c>
    </row>
    <row r="6" spans="1:6" ht="28" customHeight="1">
      <c r="A6" s="3">
        <v>4</v>
      </c>
      <c r="B6" s="11">
        <v>16</v>
      </c>
      <c r="C6" s="11">
        <v>89.333333333333329</v>
      </c>
      <c r="D6" s="11">
        <v>73.333333333333329</v>
      </c>
      <c r="E6" s="11">
        <v>50.666666666666664</v>
      </c>
      <c r="F6" s="11">
        <v>41.333333333333336</v>
      </c>
    </row>
    <row r="7" spans="1:6" ht="28" customHeight="1">
      <c r="A7" s="3">
        <v>5</v>
      </c>
      <c r="B7" s="11">
        <v>18.333333333333332</v>
      </c>
      <c r="C7" s="11">
        <v>106.33333333333333</v>
      </c>
      <c r="D7" s="11">
        <v>72</v>
      </c>
      <c r="E7" s="11">
        <v>53.666666666666664</v>
      </c>
      <c r="F7" s="11">
        <v>44.666666666666664</v>
      </c>
    </row>
    <row r="8" spans="1:6" ht="28" customHeight="1" thickBot="1">
      <c r="A8" s="6">
        <v>6</v>
      </c>
      <c r="B8" s="12">
        <v>22.666666666666668</v>
      </c>
      <c r="C8" s="12">
        <v>98.666666666666671</v>
      </c>
      <c r="D8" s="12">
        <v>62</v>
      </c>
      <c r="E8" s="12">
        <v>35.666666666666664</v>
      </c>
      <c r="F8" s="12">
        <v>33</v>
      </c>
    </row>
    <row r="9" spans="1:6" ht="28" customHeight="1">
      <c r="A9" s="2" t="s">
        <v>0</v>
      </c>
      <c r="B9" s="10">
        <f>AVERAGE(B3:B8)</f>
        <v>19.444444444444446</v>
      </c>
      <c r="C9" s="10">
        <f>AVERAGE(C3:C8)</f>
        <v>109.38888888888887</v>
      </c>
      <c r="D9" s="10">
        <f>AVERAGE(D3:D8)</f>
        <v>71.1111111111111</v>
      </c>
      <c r="E9" s="10">
        <f>AVERAGE(E3:E8)</f>
        <v>52.888888888888886</v>
      </c>
      <c r="F9" s="10">
        <f>AVERAGE(F3:F8)</f>
        <v>26.277777777777775</v>
      </c>
    </row>
    <row r="10" spans="1:6" ht="28" customHeight="1">
      <c r="A10" s="2" t="s">
        <v>3</v>
      </c>
      <c r="B10" s="10">
        <f>STDEV(B3:B8)</f>
        <v>4.3851601600887573</v>
      </c>
      <c r="C10" s="10">
        <f>STDEV(C3:C8)</f>
        <v>14.442863161309143</v>
      </c>
      <c r="D10" s="10">
        <f>STDEV(D3:D8)</f>
        <v>18.309277146562358</v>
      </c>
      <c r="E10" s="10">
        <f>STDEV(E3:E8)</f>
        <v>20.65447669168617</v>
      </c>
      <c r="F10" s="10">
        <f>STDEV(F3:F8)</f>
        <v>15.887684492037183</v>
      </c>
    </row>
    <row r="11" spans="1:6" ht="28" customHeight="1">
      <c r="A11" s="2" t="s">
        <v>1</v>
      </c>
      <c r="B11" s="10">
        <f>B10/SQRT(COUNT(B3:B8))</f>
        <v>1.7902341387664753</v>
      </c>
      <c r="C11" s="10">
        <f>C10/SQRT(COUNT(C3:C8))</f>
        <v>5.8962741950079627</v>
      </c>
      <c r="D11" s="10">
        <f>D10/SQRT(COUNT(D3:D8))</f>
        <v>7.4747310947131593</v>
      </c>
      <c r="E11" s="10">
        <f>E10/SQRT(COUNT(E3:E8))</f>
        <v>8.4321547998065842</v>
      </c>
      <c r="F11" s="10">
        <f>F10/SQRT(COUNT(F3:F8))</f>
        <v>6.4861200333034086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12" sqref="A12:XFD13"/>
    </sheetView>
  </sheetViews>
  <sheetFormatPr baseColWidth="10" defaultRowHeight="28" customHeight="1" x14ac:dyDescent="0"/>
  <cols>
    <col min="1" max="6" width="14.1640625" style="1" customWidth="1"/>
    <col min="7" max="16384" width="10.83203125" style="1"/>
  </cols>
  <sheetData>
    <row r="1" spans="1:6" ht="40" customHeight="1">
      <c r="A1" s="22" t="s">
        <v>22</v>
      </c>
      <c r="B1" s="23"/>
      <c r="C1" s="23"/>
      <c r="D1" s="23"/>
      <c r="E1" s="23"/>
      <c r="F1" s="23"/>
    </row>
    <row r="2" spans="1:6" ht="34" customHeight="1">
      <c r="A2" s="5" t="s">
        <v>2</v>
      </c>
      <c r="B2" s="9" t="s">
        <v>12</v>
      </c>
      <c r="C2" s="9" t="s">
        <v>17</v>
      </c>
      <c r="D2" s="9" t="s">
        <v>19</v>
      </c>
      <c r="E2" s="9" t="s">
        <v>20</v>
      </c>
      <c r="F2" s="9" t="s">
        <v>21</v>
      </c>
    </row>
    <row r="3" spans="1:6" ht="28" customHeight="1">
      <c r="A3" s="3">
        <v>1</v>
      </c>
      <c r="B3" s="11">
        <v>7.1104955967979206</v>
      </c>
      <c r="C3" s="11">
        <v>12.718786350216927</v>
      </c>
      <c r="D3" s="11">
        <v>9.7942318868278235</v>
      </c>
      <c r="E3" s="11">
        <v>6.2865822392205981</v>
      </c>
      <c r="F3" s="11">
        <v>8.1334940989143583</v>
      </c>
    </row>
    <row r="4" spans="1:6" ht="28" customHeight="1">
      <c r="A4" s="3">
        <v>2</v>
      </c>
      <c r="B4" s="11">
        <v>14.206075565574725</v>
      </c>
      <c r="C4" s="11">
        <v>19.168560830995514</v>
      </c>
      <c r="D4" s="11">
        <v>10.090855808209133</v>
      </c>
      <c r="E4" s="11">
        <v>10.305754042332076</v>
      </c>
      <c r="F4" s="11">
        <v>9.4555801099524324</v>
      </c>
    </row>
    <row r="5" spans="1:6" ht="28" customHeight="1">
      <c r="A5" s="3">
        <v>3</v>
      </c>
      <c r="B5" s="11">
        <v>15.528078906551373</v>
      </c>
      <c r="C5" s="11">
        <v>27.278693820106209</v>
      </c>
      <c r="D5" s="11">
        <v>13.424317919695154</v>
      </c>
      <c r="E5" s="11">
        <v>18.260060028897772</v>
      </c>
      <c r="F5" s="11">
        <v>13.509263398282719</v>
      </c>
    </row>
    <row r="6" spans="1:6" ht="28" customHeight="1">
      <c r="A6" s="3">
        <v>4</v>
      </c>
      <c r="B6" s="11">
        <v>14.197770426446473</v>
      </c>
      <c r="C6" s="11">
        <v>19.474834669619366</v>
      </c>
      <c r="D6" s="11">
        <v>7.5456027475776386</v>
      </c>
      <c r="E6" s="11">
        <v>11.570649532303696</v>
      </c>
      <c r="F6" s="11">
        <v>13.762004288746155</v>
      </c>
    </row>
    <row r="7" spans="1:6" ht="28" customHeight="1" thickBot="1">
      <c r="A7" s="6">
        <v>5</v>
      </c>
      <c r="B7" s="12">
        <v>5.5805696138521466</v>
      </c>
      <c r="C7" s="12">
        <v>15.700225431840646</v>
      </c>
      <c r="D7" s="12">
        <v>13.247762600094203</v>
      </c>
      <c r="E7" s="12">
        <v>5.7649529122779208</v>
      </c>
      <c r="F7" s="12">
        <v>5.3696234690230513</v>
      </c>
    </row>
    <row r="8" spans="1:6" ht="28" customHeight="1">
      <c r="A8" s="2" t="s">
        <v>0</v>
      </c>
      <c r="B8" s="10">
        <f>AVERAGE(B3:B7)</f>
        <v>11.324598021844528</v>
      </c>
      <c r="C8" s="10">
        <f>AVERAGE(C3:C7)</f>
        <v>18.868220220555735</v>
      </c>
      <c r="D8" s="10">
        <f>AVERAGE(D3:D7)</f>
        <v>10.820554192480792</v>
      </c>
      <c r="E8" s="10">
        <f>AVERAGE(E3:E7)</f>
        <v>10.437599751006413</v>
      </c>
      <c r="F8" s="10">
        <f>AVERAGE(F3:F7)</f>
        <v>10.045993072983745</v>
      </c>
    </row>
    <row r="9" spans="1:6" ht="28" customHeight="1">
      <c r="A9" s="2" t="s">
        <v>3</v>
      </c>
      <c r="B9" s="10">
        <f>STDEV(B3:B7)</f>
        <v>4.6092245999270443</v>
      </c>
      <c r="C9" s="10">
        <f>STDEV(C3:C7)</f>
        <v>5.4554096924022062</v>
      </c>
      <c r="D9" s="10">
        <f>STDEV(D3:D7)</f>
        <v>2.4991013572236871</v>
      </c>
      <c r="E9" s="10">
        <f>STDEV(E3:E7)</f>
        <v>5.0387658399555946</v>
      </c>
      <c r="F9" s="10">
        <f>STDEV(F3:F7)</f>
        <v>3.5943585369070976</v>
      </c>
    </row>
    <row r="10" spans="1:6" ht="28" customHeight="1">
      <c r="A10" s="2" t="s">
        <v>1</v>
      </c>
      <c r="B10" s="10">
        <f>B9/SQRT(COUNT(B3:B7))</f>
        <v>2.0613079058002284</v>
      </c>
      <c r="C10" s="10">
        <f>C9/SQRT(COUNT(C3:C7))</f>
        <v>2.4397333834645103</v>
      </c>
      <c r="D10" s="10">
        <f>D9/SQRT(COUNT(D3:D7))</f>
        <v>1.1176321034828298</v>
      </c>
      <c r="E10" s="10">
        <f>E9/SQRT(COUNT(E3:E7))</f>
        <v>2.2534045881689071</v>
      </c>
      <c r="F10" s="10">
        <f>F9/SQRT(COUNT(F3:F7))</f>
        <v>1.6074460048061914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18" workbookViewId="0">
      <selection activeCell="A26" sqref="A26:XFD27"/>
    </sheetView>
  </sheetViews>
  <sheetFormatPr baseColWidth="10" defaultRowHeight="28" customHeight="1" x14ac:dyDescent="0"/>
  <cols>
    <col min="1" max="1" width="14.1640625" style="1" customWidth="1"/>
    <col min="2" max="3" width="18.83203125" style="1" customWidth="1"/>
    <col min="4" max="4" width="10.83203125" style="1"/>
    <col min="5" max="5" width="14.1640625" style="1" customWidth="1"/>
    <col min="6" max="7" width="18.83203125" style="1" customWidth="1"/>
    <col min="8" max="16384" width="10.83203125" style="1"/>
  </cols>
  <sheetData>
    <row r="1" spans="1:7" ht="40" customHeight="1">
      <c r="A1" s="22" t="s">
        <v>83</v>
      </c>
      <c r="B1" s="23"/>
      <c r="C1" s="23"/>
      <c r="E1" s="22" t="s">
        <v>84</v>
      </c>
      <c r="F1" s="23"/>
      <c r="G1" s="23"/>
    </row>
    <row r="2" spans="1:7" ht="34" customHeight="1">
      <c r="A2" s="5" t="s">
        <v>2</v>
      </c>
      <c r="B2" s="5" t="s">
        <v>4</v>
      </c>
      <c r="C2" s="5" t="s">
        <v>5</v>
      </c>
      <c r="E2" s="5" t="s">
        <v>2</v>
      </c>
      <c r="F2" s="5" t="s">
        <v>4</v>
      </c>
      <c r="G2" s="5" t="s">
        <v>5</v>
      </c>
    </row>
    <row r="3" spans="1:7" ht="28" customHeight="1">
      <c r="A3" s="3">
        <v>1</v>
      </c>
      <c r="B3" s="13">
        <v>24399</v>
      </c>
      <c r="C3" s="13">
        <v>87170.536607099639</v>
      </c>
      <c r="E3" s="3">
        <v>1</v>
      </c>
      <c r="F3" s="4">
        <f>B3/$B$10</f>
        <v>0.86709718689553283</v>
      </c>
      <c r="G3" s="4">
        <f>C3/$B$10</f>
        <v>3.0978862687893014</v>
      </c>
    </row>
    <row r="4" spans="1:7" ht="28" customHeight="1">
      <c r="A4" s="3">
        <v>2</v>
      </c>
      <c r="B4" s="13">
        <v>25973</v>
      </c>
      <c r="C4" s="13">
        <v>64050.515355046096</v>
      </c>
      <c r="E4" s="3">
        <v>2</v>
      </c>
      <c r="F4" s="4">
        <f t="shared" ref="F4:F8" si="0">B4/$B$10</f>
        <v>0.92303435531118794</v>
      </c>
      <c r="G4" s="4">
        <f t="shared" ref="G4:G8" si="1">C4/$B$10</f>
        <v>2.2762417182495018</v>
      </c>
    </row>
    <row r="5" spans="1:7" ht="28" customHeight="1">
      <c r="A5" s="3">
        <v>3</v>
      </c>
      <c r="B5" s="13">
        <v>24540</v>
      </c>
      <c r="C5" s="13">
        <v>34085.403113245316</v>
      </c>
      <c r="E5" s="3">
        <v>3</v>
      </c>
      <c r="F5" s="4">
        <f t="shared" si="0"/>
        <v>0.87210807682349178</v>
      </c>
      <c r="G5" s="4">
        <f t="shared" si="1"/>
        <v>1.211334774117597</v>
      </c>
    </row>
    <row r="6" spans="1:7" ht="28" customHeight="1">
      <c r="A6" s="3">
        <v>4</v>
      </c>
      <c r="B6" s="13">
        <v>35678</v>
      </c>
      <c r="C6" s="13">
        <v>40297.8850971969</v>
      </c>
      <c r="E6" s="3">
        <v>4</v>
      </c>
      <c r="F6" s="4">
        <f t="shared" si="0"/>
        <v>1.2679328429058085</v>
      </c>
      <c r="G6" s="4">
        <f t="shared" si="1"/>
        <v>1.4321153656141172</v>
      </c>
    </row>
    <row r="7" spans="1:7" ht="28" customHeight="1">
      <c r="A7" s="3">
        <v>5</v>
      </c>
      <c r="B7" s="13">
        <v>19338</v>
      </c>
      <c r="C7" s="13">
        <v>38093.843802378084</v>
      </c>
      <c r="E7" s="3">
        <v>5</v>
      </c>
      <c r="F7" s="4">
        <f t="shared" si="0"/>
        <v>0.68723822288560243</v>
      </c>
      <c r="G7" s="4">
        <f t="shared" si="1"/>
        <v>1.3537876469970025</v>
      </c>
    </row>
    <row r="8" spans="1:7" ht="28" customHeight="1">
      <c r="A8" s="3">
        <v>6</v>
      </c>
      <c r="B8" s="13">
        <v>30021</v>
      </c>
      <c r="C8" s="13">
        <v>46504.091074437354</v>
      </c>
      <c r="E8" s="3">
        <v>6</v>
      </c>
      <c r="F8" s="4">
        <f t="shared" si="0"/>
        <v>1.0668930959379808</v>
      </c>
      <c r="G8" s="4">
        <f t="shared" si="1"/>
        <v>1.6526729189630021</v>
      </c>
    </row>
    <row r="9" spans="1:7" ht="28" customHeight="1" thickBot="1">
      <c r="A9" s="6">
        <v>7</v>
      </c>
      <c r="B9" s="14">
        <v>37022</v>
      </c>
      <c r="C9" s="14">
        <v>50648.857738352286</v>
      </c>
      <c r="E9" s="6">
        <v>7</v>
      </c>
      <c r="F9" s="7">
        <f>B9/$B$10</f>
        <v>1.3156962192403958</v>
      </c>
      <c r="G9" s="7">
        <f>C9/$B$10</f>
        <v>1.7999705752037913</v>
      </c>
    </row>
    <row r="10" spans="1:7" ht="28" customHeight="1">
      <c r="A10" s="2" t="s">
        <v>0</v>
      </c>
      <c r="B10" s="15">
        <f>AVERAGE(B3:B9)</f>
        <v>28138.714285714286</v>
      </c>
      <c r="C10" s="15">
        <f t="shared" ref="C10" si="2">AVERAGE(C3:C9)</f>
        <v>51550.161826822245</v>
      </c>
      <c r="E10" s="2" t="s">
        <v>0</v>
      </c>
      <c r="F10" s="8">
        <f>AVERAGE(F3:F9)</f>
        <v>0.99999999999999989</v>
      </c>
      <c r="G10" s="8">
        <f t="shared" ref="G10" si="3">AVERAGE(G3:G9)</f>
        <v>1.8320013239906159</v>
      </c>
    </row>
    <row r="11" spans="1:7" ht="28" customHeight="1">
      <c r="A11" s="2" t="s">
        <v>3</v>
      </c>
      <c r="B11" s="15">
        <f>STDEV(B3:B9)</f>
        <v>6433.9683377701367</v>
      </c>
      <c r="C11" s="15">
        <f t="shared" ref="C11" si="4">STDEV(C3:C9)</f>
        <v>18547.457778244046</v>
      </c>
      <c r="E11" s="2" t="s">
        <v>3</v>
      </c>
      <c r="F11" s="8">
        <f>STDEV(F3:F9)</f>
        <v>0.22865182369176737</v>
      </c>
      <c r="G11" s="8">
        <f t="shared" ref="G11" si="5">STDEV(G3:G9)</f>
        <v>0.65914375439891515</v>
      </c>
    </row>
    <row r="12" spans="1:7" ht="28" customHeight="1">
      <c r="A12" s="2" t="s">
        <v>1</v>
      </c>
      <c r="B12" s="15">
        <f>B11/SQRT(COUNT(B3:B9))</f>
        <v>2431.8114521433431</v>
      </c>
      <c r="C12" s="15">
        <f>C11/SQRT(COUNT(C3:C9))</f>
        <v>7010.2801048149031</v>
      </c>
      <c r="E12" s="2" t="s">
        <v>1</v>
      </c>
      <c r="F12" s="8">
        <f>F11/SQRT(COUNT(F3:F9))</f>
        <v>8.6422266044257581E-2</v>
      </c>
      <c r="G12" s="8">
        <f>G11/SQRT(COUNT(G3:G9))</f>
        <v>0.24913292176870946</v>
      </c>
    </row>
    <row r="13" spans="1:7" ht="57" customHeight="1"/>
    <row r="14" spans="1:7" ht="40" customHeight="1">
      <c r="A14" s="22" t="s">
        <v>81</v>
      </c>
      <c r="B14" s="23"/>
      <c r="C14" s="23"/>
      <c r="E14" s="22" t="s">
        <v>82</v>
      </c>
      <c r="F14" s="23"/>
      <c r="G14" s="23"/>
    </row>
    <row r="15" spans="1:7" ht="34" customHeight="1">
      <c r="A15" s="5" t="s">
        <v>2</v>
      </c>
      <c r="B15" s="5" t="s">
        <v>4</v>
      </c>
      <c r="C15" s="5" t="s">
        <v>5</v>
      </c>
      <c r="E15" s="5" t="s">
        <v>2</v>
      </c>
      <c r="F15" s="5" t="s">
        <v>4</v>
      </c>
      <c r="G15" s="5" t="s">
        <v>5</v>
      </c>
    </row>
    <row r="16" spans="1:7" ht="28" customHeight="1">
      <c r="A16" s="3">
        <v>1</v>
      </c>
      <c r="B16" s="13">
        <v>13789</v>
      </c>
      <c r="C16" s="13">
        <v>23954.657316653662</v>
      </c>
      <c r="E16" s="3">
        <v>1</v>
      </c>
      <c r="F16" s="4">
        <f>B16/$B$22</f>
        <v>0.67791971550544483</v>
      </c>
      <c r="G16" s="4">
        <f>C16/$B$22</f>
        <v>1.1777021156817951</v>
      </c>
    </row>
    <row r="17" spans="1:7" ht="28" customHeight="1">
      <c r="A17" s="3">
        <v>2</v>
      </c>
      <c r="B17" s="13">
        <v>15957</v>
      </c>
      <c r="C17" s="13">
        <v>39205.911182279669</v>
      </c>
      <c r="E17" s="3">
        <v>2</v>
      </c>
      <c r="F17" s="4">
        <f t="shared" ref="F17:G21" si="6">B17/$B$22</f>
        <v>0.7845068460599306</v>
      </c>
      <c r="G17" s="4">
        <f t="shared" si="6"/>
        <v>1.9275117959839563</v>
      </c>
    </row>
    <row r="18" spans="1:7" ht="28" customHeight="1">
      <c r="A18" s="3">
        <v>3</v>
      </c>
      <c r="B18" s="13">
        <v>20540</v>
      </c>
      <c r="C18" s="13">
        <v>49248.611677814239</v>
      </c>
      <c r="E18" s="3">
        <v>3</v>
      </c>
      <c r="F18" s="4">
        <f t="shared" si="6"/>
        <v>1.0098245671536614</v>
      </c>
      <c r="G18" s="4">
        <f t="shared" si="6"/>
        <v>2.4212491709088373</v>
      </c>
    </row>
    <row r="19" spans="1:7" ht="28" customHeight="1">
      <c r="A19" s="3">
        <v>4</v>
      </c>
      <c r="B19" s="13">
        <v>27123</v>
      </c>
      <c r="C19" s="13">
        <v>40580.322047066627</v>
      </c>
      <c r="E19" s="3">
        <v>4</v>
      </c>
      <c r="F19" s="4">
        <f t="shared" si="6"/>
        <v>1.3334698994600174</v>
      </c>
      <c r="G19" s="4">
        <f t="shared" si="6"/>
        <v>1.9950830645635462</v>
      </c>
    </row>
    <row r="20" spans="1:7" ht="28" customHeight="1">
      <c r="A20" s="3">
        <v>5</v>
      </c>
      <c r="B20" s="13">
        <v>24498</v>
      </c>
      <c r="C20" s="13">
        <v>34299.500272350226</v>
      </c>
      <c r="E20" s="3">
        <v>5</v>
      </c>
      <c r="F20" s="4">
        <f t="shared" si="6"/>
        <v>1.2044149097434469</v>
      </c>
      <c r="G20" s="4">
        <f t="shared" si="6"/>
        <v>1.6862939637834935</v>
      </c>
    </row>
    <row r="21" spans="1:7" ht="28" customHeight="1" thickBot="1">
      <c r="A21" s="6">
        <v>6</v>
      </c>
      <c r="B21" s="14">
        <v>20134</v>
      </c>
      <c r="C21" s="14">
        <v>25922.24600323752</v>
      </c>
      <c r="E21" s="6">
        <v>6</v>
      </c>
      <c r="F21" s="7">
        <f t="shared" si="6"/>
        <v>0.98986406207749844</v>
      </c>
      <c r="G21" s="7">
        <f t="shared" si="6"/>
        <v>1.274436263382184</v>
      </c>
    </row>
    <row r="22" spans="1:7" ht="28" customHeight="1">
      <c r="A22" s="2" t="s">
        <v>0</v>
      </c>
      <c r="B22" s="15">
        <f>AVERAGE(B16:B21)</f>
        <v>20340.166666666668</v>
      </c>
      <c r="C22" s="15">
        <f>AVERAGE(C16:C21)</f>
        <v>35535.208083233658</v>
      </c>
      <c r="E22" s="2" t="s">
        <v>0</v>
      </c>
      <c r="F22" s="8">
        <f>AVERAGE(F16:F21)</f>
        <v>0.99999999999999989</v>
      </c>
      <c r="G22" s="8">
        <f>AVERAGE(G16:G21)</f>
        <v>1.7470460623839685</v>
      </c>
    </row>
    <row r="23" spans="1:7" ht="28" customHeight="1">
      <c r="A23" s="2" t="s">
        <v>3</v>
      </c>
      <c r="B23" s="15">
        <f>STDEV(B16:B21)</f>
        <v>5010.1253244471536</v>
      </c>
      <c r="C23" s="15">
        <f>STDEV(C16:C21)</f>
        <v>9539.7048602136856</v>
      </c>
      <c r="E23" s="2" t="s">
        <v>3</v>
      </c>
      <c r="F23" s="8">
        <f>STDEV(F16:F21)</f>
        <v>0.24631682751438452</v>
      </c>
      <c r="G23" s="8">
        <f>STDEV(G16:G21)</f>
        <v>0.46900819528914212</v>
      </c>
    </row>
    <row r="24" spans="1:7" ht="28" customHeight="1">
      <c r="A24" s="2" t="s">
        <v>1</v>
      </c>
      <c r="B24" s="15">
        <f>B23/SQRT(COUNT(B16:B21))</f>
        <v>2045.3750987152578</v>
      </c>
      <c r="C24" s="15">
        <f>C23/SQRT(COUNT(C16:C21))</f>
        <v>3894.5682007120427</v>
      </c>
      <c r="E24" s="2" t="s">
        <v>1</v>
      </c>
      <c r="F24" s="8">
        <f>F23/SQRT(COUNT(F16:F21))</f>
        <v>0.10055842374522971</v>
      </c>
      <c r="G24" s="8">
        <f>G23/SQRT(COUNT(G16:G21))</f>
        <v>0.1914717939403339</v>
      </c>
    </row>
  </sheetData>
  <mergeCells count="4">
    <mergeCell ref="A1:C1"/>
    <mergeCell ref="E1:G1"/>
    <mergeCell ref="A14:C14"/>
    <mergeCell ref="E14:G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7</vt:i4>
      </vt:variant>
    </vt:vector>
  </HeadingPairs>
  <TitlesOfParts>
    <vt:vector size="27" baseType="lpstr">
      <vt:lpstr>Figure 1B</vt:lpstr>
      <vt:lpstr>Figure 1C</vt:lpstr>
      <vt:lpstr>Figure 2B</vt:lpstr>
      <vt:lpstr>Figure 2F</vt:lpstr>
      <vt:lpstr>Figure 2G</vt:lpstr>
      <vt:lpstr>Figure 2H</vt:lpstr>
      <vt:lpstr>Figure 3D</vt:lpstr>
      <vt:lpstr>Figure 3E</vt:lpstr>
      <vt:lpstr>Figure 4B</vt:lpstr>
      <vt:lpstr>Figure 4E</vt:lpstr>
      <vt:lpstr>Figure 4G</vt:lpstr>
      <vt:lpstr>Figure 5A</vt:lpstr>
      <vt:lpstr>Figure 5B</vt:lpstr>
      <vt:lpstr>Figure 6B</vt:lpstr>
      <vt:lpstr>Figure 7C</vt:lpstr>
      <vt:lpstr>Figure 8A</vt:lpstr>
      <vt:lpstr>Figure 8B</vt:lpstr>
      <vt:lpstr>Figure 8D</vt:lpstr>
      <vt:lpstr>Figure 8F</vt:lpstr>
      <vt:lpstr>Figure 9B</vt:lpstr>
      <vt:lpstr>Figure 9C</vt:lpstr>
      <vt:lpstr>Figure 9F</vt:lpstr>
      <vt:lpstr>Figure S1A</vt:lpstr>
      <vt:lpstr>Figure S1B</vt:lpstr>
      <vt:lpstr>Figure S2B</vt:lpstr>
      <vt:lpstr>Figure S2D</vt:lpstr>
      <vt:lpstr>Figure S6A</vt:lpstr>
    </vt:vector>
  </TitlesOfParts>
  <Company>IUF-Leibniz Institut für Umweltmedizinische Forsch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Altschmied</dc:creator>
  <cp:lastModifiedBy>Joachim Altschmied</cp:lastModifiedBy>
  <dcterms:created xsi:type="dcterms:W3CDTF">2018-04-09T15:14:59Z</dcterms:created>
  <dcterms:modified xsi:type="dcterms:W3CDTF">2018-05-14T15:57:44Z</dcterms:modified>
</cp:coreProperties>
</file>